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 Kołacz\Documents\3_artykuły\tioredoksyny białka docelowe\Recenzje Frontiers\revision wysyłka\"/>
    </mc:Choice>
  </mc:AlternateContent>
  <xr:revisionPtr revIDLastSave="0" documentId="8_{AADA18A0-BE8E-4698-AE39-84812062F9ED}" xr6:coauthVersionLast="36" xr6:coauthVersionMax="36" xr10:uidLastSave="{00000000-0000-0000-0000-000000000000}"/>
  <bookViews>
    <workbookView xWindow="0" yWindow="0" windowWidth="28800" windowHeight="12105" activeTab="2" xr2:uid="{00000000-000D-0000-FFFF-FFFF00000000}"/>
  </bookViews>
  <sheets>
    <sheet name="Trx-h1 targets" sheetId="1" r:id="rId1"/>
    <sheet name="Acer platanoides" sheetId="2" r:id="rId2"/>
    <sheet name="Acer pseudoplatanus" sheetId="3" r:id="rId3"/>
  </sheets>
  <calcPr calcId="125725" iterateDelta="1E-4"/>
</workbook>
</file>

<file path=xl/sharedStrings.xml><?xml version="1.0" encoding="utf-8"?>
<sst xmlns="http://schemas.openxmlformats.org/spreadsheetml/2006/main" count="1576" uniqueCount="1191">
  <si>
    <t>Acer platanoides</t>
  </si>
  <si>
    <t xml:space="preserve">AAA domain-containing protein </t>
  </si>
  <si>
    <t>Aspartic proteinase</t>
  </si>
  <si>
    <t xml:space="preserve">Na_H_Exchanger domain-containing protein </t>
  </si>
  <si>
    <t xml:space="preserve">PKS_ER domain-containing protein </t>
  </si>
  <si>
    <t>Tyrosine-protein phosphatase domain-containing protein</t>
  </si>
  <si>
    <t>Actin</t>
  </si>
  <si>
    <t xml:space="preserve">26S proteasome non-ATPase regulatory subunit 1 homolog </t>
  </si>
  <si>
    <t xml:space="preserve">40S ribosomal protein S8 </t>
  </si>
  <si>
    <t xml:space="preserve">60S acidic ribosomal protein P0 </t>
  </si>
  <si>
    <t>Cell division cycle protein 48 homolog</t>
  </si>
  <si>
    <t xml:space="preserve">Chaperonin containing TCP-1 theta (CCT-theta) </t>
  </si>
  <si>
    <t>Chaperonin Cpn</t>
  </si>
  <si>
    <t xml:space="preserve">Coatomer subunit beta' </t>
  </si>
  <si>
    <t xml:space="preserve">EF1_GNE domain-containing protein </t>
  </si>
  <si>
    <t>eIF-5a domain-containing protein</t>
  </si>
  <si>
    <t xml:space="preserve">Elongation factor 1-alpha </t>
  </si>
  <si>
    <t>Elongation factor 1-gamma-like</t>
  </si>
  <si>
    <t>Eukaryotic initiation factor 4A-11</t>
  </si>
  <si>
    <t xml:space="preserve">Eukaryotic translation initiation factor 5A </t>
  </si>
  <si>
    <t xml:space="preserve">F-box domain-containing protein </t>
  </si>
  <si>
    <t xml:space="preserve">GTP-binding nuclear protein </t>
  </si>
  <si>
    <t xml:space="preserve">HATPase_c domain-containing protein </t>
  </si>
  <si>
    <t xml:space="preserve">KH type-2 domain-containing protein </t>
  </si>
  <si>
    <t>La protein 1</t>
  </si>
  <si>
    <t>Luminal-binding protein 5</t>
  </si>
  <si>
    <t xml:space="preserve">Peptidase A1 domain-containing protein </t>
  </si>
  <si>
    <t>Peptidylprolyl isomerase</t>
  </si>
  <si>
    <t xml:space="preserve">PFK domain-containing protein </t>
  </si>
  <si>
    <t>Protein argonaute 1-like</t>
  </si>
  <si>
    <t>Reverse transcriptase</t>
  </si>
  <si>
    <t xml:space="preserve">Ribosomal_S10 domain-containing protein </t>
  </si>
  <si>
    <t>SHSP domain-containing protein</t>
  </si>
  <si>
    <t xml:space="preserve">T-complex protein 1 subunit delta </t>
  </si>
  <si>
    <t xml:space="preserve">Thioredoxin domain-containing protein </t>
  </si>
  <si>
    <t xml:space="preserve">Tr-type G domain-containing protein </t>
  </si>
  <si>
    <t xml:space="preserve">Tumor necrosis factor receptor superfamily member 16 </t>
  </si>
  <si>
    <t xml:space="preserve">Ubiquitinyl hydrolase 1 </t>
  </si>
  <si>
    <t xml:space="preserve">WHy domain-containing protein </t>
  </si>
  <si>
    <t xml:space="preserve">ATP synthase CF0 subunit III </t>
  </si>
  <si>
    <t>CBS domain-containing protein (cystathionine beta-synthase)</t>
  </si>
  <si>
    <t>Glucose and ribitol dehydrogenase</t>
  </si>
  <si>
    <t xml:space="preserve">Glutathione peroxidase </t>
  </si>
  <si>
    <t xml:space="preserve">Glutathione transferase </t>
  </si>
  <si>
    <t xml:space="preserve">Glyceraldehyde-3-phosphate dehydrogenase </t>
  </si>
  <si>
    <t xml:space="preserve">glyceraldehyde-3-phosphate dehydrogenase (cytosolic fragment) </t>
  </si>
  <si>
    <t>Mitochondrial-processing peptidase subunit alpha</t>
  </si>
  <si>
    <t xml:space="preserve">Non-specific lipid-transfer protein </t>
  </si>
  <si>
    <t xml:space="preserve">Nucleoside diphosphate kinase </t>
  </si>
  <si>
    <t xml:space="preserve">Phosphoglucomutase (alpha-D-glucose-1,6-bisphosphate-dependent) </t>
  </si>
  <si>
    <t xml:space="preserve">Pyruvate decarboxylase </t>
  </si>
  <si>
    <t xml:space="preserve">Sucrose synthase </t>
  </si>
  <si>
    <t xml:space="preserve">Thioredoxin-dependent peroxiredoxin </t>
  </si>
  <si>
    <t xml:space="preserve">Transketolase </t>
  </si>
  <si>
    <t>11S globulin</t>
  </si>
  <si>
    <t>Amidohydro-rel domain-containing protein</t>
  </si>
  <si>
    <t>Amine oxidase</t>
  </si>
  <si>
    <t>Cupin type-1 domain-containing protein</t>
  </si>
  <si>
    <t>Glutaredoxin domain-containing protein</t>
  </si>
  <si>
    <t>Myb-like protein X</t>
  </si>
  <si>
    <t>Osmotin-like protein</t>
  </si>
  <si>
    <t>PITH domain-containing protein</t>
  </si>
  <si>
    <t>Protein-serine/threonine phosphatase</t>
  </si>
  <si>
    <t xml:space="preserve">SERPIN domain-containing protein </t>
  </si>
  <si>
    <t>SMAP domain-containing protein</t>
  </si>
  <si>
    <t>Subtilisin-like protease SBT1.3</t>
  </si>
  <si>
    <t>Tripeptidyl-peptidase II</t>
  </si>
  <si>
    <t>Vicilin-like antimicrobial peptides 2-2</t>
  </si>
  <si>
    <t>Acer pseudoplatanus</t>
  </si>
  <si>
    <t xml:space="preserve">ABC transporter domain-containing protein </t>
  </si>
  <si>
    <t xml:space="preserve">ADF-H domain-containing protein </t>
  </si>
  <si>
    <t>ANAPC4_WD40 domain-containing protein</t>
  </si>
  <si>
    <t xml:space="preserve">aspartic proteinase A1-like </t>
  </si>
  <si>
    <t xml:space="preserve">Cysteine protease, putative </t>
  </si>
  <si>
    <t>Cysteine proteinase inhibitor</t>
  </si>
  <si>
    <t xml:space="preserve">FAS1 domain-containing protein  </t>
  </si>
  <si>
    <t>Guanosine nucleotide diphosphate dissociation inhibitor</t>
  </si>
  <si>
    <t xml:space="preserve">Hydrolase, hydrolyzing O-glycosyl compounds, putative </t>
  </si>
  <si>
    <t xml:space="preserve">Kinesin-like protein </t>
  </si>
  <si>
    <t xml:space="preserve">MAM33 domain-containing protein </t>
  </si>
  <si>
    <t xml:space="preserve">nucleolin 2-like isoform X1  </t>
  </si>
  <si>
    <t xml:space="preserve">Peroxiredoxin </t>
  </si>
  <si>
    <t xml:space="preserve">PH domain-containing protein </t>
  </si>
  <si>
    <t xml:space="preserve">ultraviolet-B receptor UVR8-like  </t>
  </si>
  <si>
    <t xml:space="preserve">Phorbol-ester/DAG-type domain-containing protein </t>
  </si>
  <si>
    <t xml:space="preserve">Alcohol dehydrogenase-like protein 7  </t>
  </si>
  <si>
    <t xml:space="preserve">Calmodulin-binding protein  </t>
  </si>
  <si>
    <t xml:space="preserve">Desiccation-related protein  PCC3-06-like </t>
  </si>
  <si>
    <t>Guanine nucleotide-binding protein</t>
  </si>
  <si>
    <t xml:space="preserve">L-ascorbate oxidase homolog </t>
  </si>
  <si>
    <t>low-temperature-induced 65 kDa protein</t>
  </si>
  <si>
    <t>LRRNT_2 domain-containing protein</t>
  </si>
  <si>
    <t xml:space="preserve">lysM domain-containing GPI-anchored protein 1 </t>
  </si>
  <si>
    <t xml:space="preserve">PMR5N domain-containing protein </t>
  </si>
  <si>
    <t xml:space="preserve">Profilin </t>
  </si>
  <si>
    <t xml:space="preserve">UBC core domain-containing protein </t>
  </si>
  <si>
    <t>Vicilin-like antimicrobial peptides A</t>
  </si>
  <si>
    <t xml:space="preserve">peptide-N4-(N-acetyl-beta- glucosaminyl)asparagine amidase A-like  </t>
  </si>
  <si>
    <t xml:space="preserve">14_3_3 domain-containing protein </t>
  </si>
  <si>
    <t xml:space="preserve">20 kDa chaperonin, chloroplastic </t>
  </si>
  <si>
    <t xml:space="preserve">40S ribosomal protein S12 </t>
  </si>
  <si>
    <t>60S acidic ribosomal protein P3-like</t>
  </si>
  <si>
    <t>60S ribosomal protein L12</t>
  </si>
  <si>
    <t xml:space="preserve">Abhydrolase_3 domain-containing protein </t>
  </si>
  <si>
    <t xml:space="preserve">Aldedh domain-containing protein </t>
  </si>
  <si>
    <t xml:space="preserve">Bet_v_1 domain-containing protein </t>
  </si>
  <si>
    <t xml:space="preserve">C-CAP/cofactor C-like domain-containing protein </t>
  </si>
  <si>
    <t xml:space="preserve">CAF1C_H4-bd domain-containing protein </t>
  </si>
  <si>
    <t>Calreticulin</t>
  </si>
  <si>
    <t>chaperonin CPN60-2, mitochondrial</t>
  </si>
  <si>
    <t xml:space="preserve">Clp R domain-containing protein </t>
  </si>
  <si>
    <t>Coatomer subunit delta</t>
  </si>
  <si>
    <t xml:space="preserve">CS domain-containing protein </t>
  </si>
  <si>
    <t>DNA damage-inducible protein 1 isoform  X1</t>
  </si>
  <si>
    <t xml:space="preserve">DUF3700 domain-containing protein </t>
  </si>
  <si>
    <t xml:space="preserve">E1 ubiquitin-activating enzyme </t>
  </si>
  <si>
    <t xml:space="preserve">E2F transcription factor-like E2FE isoform X1 </t>
  </si>
  <si>
    <t xml:space="preserve">Eukaryotic initiation factor 4A-8-like isoform X1 </t>
  </si>
  <si>
    <t>Eukaryotic translation initiation factor 3 subunit I</t>
  </si>
  <si>
    <t xml:space="preserve">FRIGIDA-like protein </t>
  </si>
  <si>
    <t xml:space="preserve">gag_pre-integrs domain-containing protein </t>
  </si>
  <si>
    <t xml:space="preserve">Glutaredoxin-dependent peroxiredoxin </t>
  </si>
  <si>
    <t xml:space="preserve">HABP4_PAI-RBP1 domain-containing protein </t>
  </si>
  <si>
    <t>HATPase_c domain-containing protein</t>
  </si>
  <si>
    <t>Heat shock 70 kDa protein</t>
  </si>
  <si>
    <t>HMG box domain-containing protein</t>
  </si>
  <si>
    <t xml:space="preserve">HSP70 domain-containing protein </t>
  </si>
  <si>
    <t>KH domain-containing protein isofororm</t>
  </si>
  <si>
    <t xml:space="preserve">Lactamase_B domain-containing protein </t>
  </si>
  <si>
    <t>Luminal binding protein</t>
  </si>
  <si>
    <t xml:space="preserve">MBD domain-containing protein </t>
  </si>
  <si>
    <t xml:space="preserve">Mediator of RNA polymerase II transcription subunit 13 </t>
  </si>
  <si>
    <t xml:space="preserve">Myb_DNA-bind_3 domain-containing protein </t>
  </si>
  <si>
    <t xml:space="preserve">NAC-A/B domain-containing protein </t>
  </si>
  <si>
    <t xml:space="preserve">Nucleus-like protein </t>
  </si>
  <si>
    <t xml:space="preserve">pentatricopeptide repeat-containing protein </t>
  </si>
  <si>
    <t xml:space="preserve">Peptidase_M24 domain-containing protein </t>
  </si>
  <si>
    <t xml:space="preserve">Peptidase_S9 domain-containing protein </t>
  </si>
  <si>
    <t xml:space="preserve">Peptidyl-prolyl cis-trans isomerase </t>
  </si>
  <si>
    <t xml:space="preserve">PfkB domain-containing protein </t>
  </si>
  <si>
    <t>PHD-type domain-containing protein</t>
  </si>
  <si>
    <t xml:space="preserve">PMEI domain-containing protein </t>
  </si>
  <si>
    <t xml:space="preserve">Polyubiquitin 10 protein </t>
  </si>
  <si>
    <t xml:space="preserve">PPIase cyclophilin-type domain-containing protein </t>
  </si>
  <si>
    <t>Proteasome subunit alpha type</t>
  </si>
  <si>
    <t xml:space="preserve">Proteasome subunit alpha type </t>
  </si>
  <si>
    <t xml:space="preserve">Proteasome subunit beta </t>
  </si>
  <si>
    <t xml:space="preserve">protein CROWDED NUCLEI 4 </t>
  </si>
  <si>
    <t>Protein disulfide-isomerase</t>
  </si>
  <si>
    <t xml:space="preserve">PWWP domain-containing protein </t>
  </si>
  <si>
    <t xml:space="preserve">Pyr_redox_2 domain-containing protein </t>
  </si>
  <si>
    <t xml:space="preserve">replication factor C subunit 3-like  </t>
  </si>
  <si>
    <t xml:space="preserve">Retrotran_gag_3 domain-containing protein </t>
  </si>
  <si>
    <t xml:space="preserve">Ribonuclease </t>
  </si>
  <si>
    <t xml:space="preserve">RING-type domain-containing protein </t>
  </si>
  <si>
    <t xml:space="preserve">RRM domain-containing protein </t>
  </si>
  <si>
    <t>S1 motif domain-containing protein</t>
  </si>
  <si>
    <t xml:space="preserve">SAM_MT_RSMB_NOP domain-containing protein </t>
  </si>
  <si>
    <t xml:space="preserve">Serine-threonine kinase receptor-associated protein </t>
  </si>
  <si>
    <t xml:space="preserve">STI1 domain-containing protein </t>
  </si>
  <si>
    <t xml:space="preserve">SUI1 domain-containing protein </t>
  </si>
  <si>
    <t xml:space="preserve">TCP-1/cpn60 chaperonin family protein  </t>
  </si>
  <si>
    <t xml:space="preserve">TF-B3 domain-containing protein </t>
  </si>
  <si>
    <t xml:space="preserve">U2 snRNP auxiliary factor large subunit </t>
  </si>
  <si>
    <t>Ubiquitin-specific protease 15</t>
  </si>
  <si>
    <t xml:space="preserve">Vesicle-associated membrane protein 726 </t>
  </si>
  <si>
    <t xml:space="preserve">VOC domain-containing protein </t>
  </si>
  <si>
    <t xml:space="preserve">2-hydroxyacyl-CoA lyase </t>
  </si>
  <si>
    <t xml:space="preserve">4-hydroxy-4-methyl-2-oxoglutarate aldolase </t>
  </si>
  <si>
    <t xml:space="preserve">5-methyltetrahydropteroyltriglutamate--homocysteine S-methyltransferase </t>
  </si>
  <si>
    <t xml:space="preserve">AAI domain-containing protein </t>
  </si>
  <si>
    <t xml:space="preserve">Acetyl-CoA C-acetyltransferase  </t>
  </si>
  <si>
    <t xml:space="preserve">Aconitate hydratase </t>
  </si>
  <si>
    <t xml:space="preserve">Acyl carrier protein </t>
  </si>
  <si>
    <t xml:space="preserve">Acyl-CoA oxidase 4 </t>
  </si>
  <si>
    <t xml:space="preserve">Adenosine kinase </t>
  </si>
  <si>
    <t xml:space="preserve">Adenosylhomocysteinase </t>
  </si>
  <si>
    <t xml:space="preserve">Alcohol dehydrogenase </t>
  </si>
  <si>
    <t xml:space="preserve">alcohol dehydrogenase 1 </t>
  </si>
  <si>
    <t xml:space="preserve">Aldo_ket_red domain-containing protein </t>
  </si>
  <si>
    <t xml:space="preserve">Allantoinase </t>
  </si>
  <si>
    <t>Allene-oxide cyclase</t>
  </si>
  <si>
    <t xml:space="preserve">Alpha-aminoacylpeptide hydrolase </t>
  </si>
  <si>
    <t xml:space="preserve">Alpha-galactosidase </t>
  </si>
  <si>
    <t xml:space="preserve">Alpha-mannosidase </t>
  </si>
  <si>
    <t xml:space="preserve">Aminotran_1_2 domain-containing protein </t>
  </si>
  <si>
    <t xml:space="preserve">Aspartate aminotransferase </t>
  </si>
  <si>
    <t xml:space="preserve">ATP synthase </t>
  </si>
  <si>
    <t xml:space="preserve">ATP synthase CF1 alpha subunit </t>
  </si>
  <si>
    <t xml:space="preserve">ATP synthase subunit beta </t>
  </si>
  <si>
    <t xml:space="preserve">ATP-dependent (S)-NAD(P)H-hydrate dehydratase </t>
  </si>
  <si>
    <t xml:space="preserve">ATP-dependent Clp protease proteolytic subunit </t>
  </si>
  <si>
    <t xml:space="preserve">Beta-amylase </t>
  </si>
  <si>
    <t xml:space="preserve">Beta-galactosidase </t>
  </si>
  <si>
    <t xml:space="preserve">Beta-hexosaminidase </t>
  </si>
  <si>
    <t xml:space="preserve">Catalase </t>
  </si>
  <si>
    <t xml:space="preserve">Chitin-binding type-1 domain-containing protein </t>
  </si>
  <si>
    <t xml:space="preserve">CN hydrolase domain-containing protein </t>
  </si>
  <si>
    <t xml:space="preserve">D-3-phosphoglycerate dehydrogenase </t>
  </si>
  <si>
    <t xml:space="preserve">enoyl-[acyl-carrier-protein] reductase [NADH], chloroplastic </t>
  </si>
  <si>
    <t xml:space="preserve">Formate dehydrogenase, mitochondrial </t>
  </si>
  <si>
    <t xml:space="preserve">Fructose-bisphosphate aldolase </t>
  </si>
  <si>
    <t xml:space="preserve">Fumarylacetoacetase </t>
  </si>
  <si>
    <t>gamma aminobutyrate transaminase 3</t>
  </si>
  <si>
    <t>GDSL esterase/lipase</t>
  </si>
  <si>
    <t xml:space="preserve">Glucose-6-phosphate isomerase </t>
  </si>
  <si>
    <t xml:space="preserve">Glutamate dehydrogenase </t>
  </si>
  <si>
    <t xml:space="preserve">Glutamine synthetase </t>
  </si>
  <si>
    <t xml:space="preserve">Glutathione reductase  </t>
  </si>
  <si>
    <t>Glutathione S-transferase DHAR2-like protein</t>
  </si>
  <si>
    <t>Glutathione transferase</t>
  </si>
  <si>
    <t>Glycerophosphodiester phosphodiesterase</t>
  </si>
  <si>
    <t xml:space="preserve">Glycine cleavage system H protein </t>
  </si>
  <si>
    <t xml:space="preserve">Glyoxalase I </t>
  </si>
  <si>
    <t xml:space="preserve">GST N-terminal domain-containing protein </t>
  </si>
  <si>
    <t>Hydroxymethylbilane synthase</t>
  </si>
  <si>
    <t>Inactive beta-glucosidase 14</t>
  </si>
  <si>
    <t xml:space="preserve">Isocitrate dehydrogenase [NADP] </t>
  </si>
  <si>
    <t>isovaleryl-CoA dehydrogenase, mitochondrial</t>
  </si>
  <si>
    <t xml:space="preserve">Ketol-acid reductoisomerase </t>
  </si>
  <si>
    <t xml:space="preserve">L-ascorbate peroxidase </t>
  </si>
  <si>
    <t xml:space="preserve">Lactoylglutathione lyase </t>
  </si>
  <si>
    <t xml:space="preserve">Malate dehydrogenase </t>
  </si>
  <si>
    <t xml:space="preserve">Malic enzyme </t>
  </si>
  <si>
    <t xml:space="preserve">Methylmalonate-semialdehyde dehydrogenase (CoA acylating) </t>
  </si>
  <si>
    <t xml:space="preserve">Molybdopterin molybdenumtransferase </t>
  </si>
  <si>
    <t xml:space="preserve">Non-specific serine/threonine protein kinase </t>
  </si>
  <si>
    <t xml:space="preserve">Oxoglutarate dehydrogenase (succinyl-transferring) </t>
  </si>
  <si>
    <t xml:space="preserve">PD40 domain-containing protein  </t>
  </si>
  <si>
    <t xml:space="preserve">Peroxidase </t>
  </si>
  <si>
    <t>Phosphoglucomutase (alpha-D-glucose-1,6-bisphosphate-dependent)</t>
  </si>
  <si>
    <t xml:space="preserve">Phosphoglycerate kinase </t>
  </si>
  <si>
    <t xml:space="preserve">Phosphoglycerate mutase (2,3-diphosphoglycerate-independent) </t>
  </si>
  <si>
    <t xml:space="preserve">Phospholipase A1 </t>
  </si>
  <si>
    <t xml:space="preserve">Phospholipase D </t>
  </si>
  <si>
    <t xml:space="preserve">Phosphopyruvate hydratase </t>
  </si>
  <si>
    <t xml:space="preserve">protein DJ-1 homolog B-like </t>
  </si>
  <si>
    <t xml:space="preserve">Protein kinase domain-containing protein </t>
  </si>
  <si>
    <t xml:space="preserve">puromycin-sensitive aminopeptidase   </t>
  </si>
  <si>
    <t xml:space="preserve">Putative transferase  </t>
  </si>
  <si>
    <t>RuBisCO large subunit-binding protein subunit alpha isoform 2</t>
  </si>
  <si>
    <t xml:space="preserve">S-(hydroxymethyl)glutathione dehydrogenase </t>
  </si>
  <si>
    <t xml:space="preserve">S-formylglutathione hydrolase </t>
  </si>
  <si>
    <t xml:space="preserve">Short-chain dehydrogenase/reductase  </t>
  </si>
  <si>
    <t xml:space="preserve">SWIM-type domain-containing protein </t>
  </si>
  <si>
    <t xml:space="preserve">Transaldolase OS=Acer yangbiense </t>
  </si>
  <si>
    <t xml:space="preserve">triosephosphate isomerase, chloroplastic </t>
  </si>
  <si>
    <t>Urease</t>
  </si>
  <si>
    <t xml:space="preserve">UTP--glucose-1-phosphate uridylyltransferase </t>
  </si>
  <si>
    <t xml:space="preserve">V-ATPase 66 kDa subunit </t>
  </si>
  <si>
    <t>AbfB domain-containing protein</t>
  </si>
  <si>
    <t xml:space="preserve">Aldose 1-epimerase </t>
  </si>
  <si>
    <t>Succinate-semialdehyde dehydrogenase</t>
  </si>
  <si>
    <t xml:space="preserve">Phytocyanin domain-containing protein </t>
  </si>
  <si>
    <t xml:space="preserve">Selenium binding family protein </t>
  </si>
  <si>
    <t>Late embryogenesis abundant protein</t>
  </si>
  <si>
    <t>11-S seed storage protein</t>
  </si>
  <si>
    <t>CYTOSOL_AP domain-containing protein</t>
  </si>
  <si>
    <t>DLH domain-containing protein</t>
  </si>
  <si>
    <t>DUF295 domain-containing protein</t>
  </si>
  <si>
    <t>ECH_2 domain-containing protein</t>
  </si>
  <si>
    <t>EGF_CA domain-containing protein</t>
  </si>
  <si>
    <t>em-like protein GEA6</t>
  </si>
  <si>
    <t>Germin-like protein</t>
  </si>
  <si>
    <t>Legumin family protein</t>
  </si>
  <si>
    <t>Protein-L-isoaspartate O-methyltransferase</t>
  </si>
  <si>
    <t>TAXi_C domain-containing protein</t>
  </si>
  <si>
    <t>TCTP domain-containing protein</t>
  </si>
  <si>
    <t>Signalling and cellular processes</t>
  </si>
  <si>
    <t xml:space="preserve">Environmental information processing </t>
  </si>
  <si>
    <t>Genetic information processing</t>
  </si>
  <si>
    <t>Metabolism</t>
  </si>
  <si>
    <t>Unclissified</t>
  </si>
  <si>
    <t xml:space="preserve">Aldehyde dehydrogenase (NAD(+)) </t>
  </si>
  <si>
    <t>shared 8</t>
  </si>
  <si>
    <t>shared 2</t>
  </si>
  <si>
    <t>shared 1</t>
  </si>
  <si>
    <t>shared 0</t>
  </si>
  <si>
    <t>Superoxide dismutase [Cu-Zn]</t>
  </si>
  <si>
    <t>Redox dynamics in seeds of Acer spp: unraveling adaptation strategies of different seed categories. Fuchs et al.</t>
  </si>
  <si>
    <t>Supplementary table 3a</t>
  </si>
  <si>
    <t>Supplementary table 3b</t>
  </si>
  <si>
    <t>%Cov</t>
  </si>
  <si>
    <t>%Cov(50)</t>
  </si>
  <si>
    <t>%Cov(95)</t>
  </si>
  <si>
    <t>Accessions</t>
  </si>
  <si>
    <t>Contrib</t>
  </si>
  <si>
    <t>Conf</t>
  </si>
  <si>
    <t>Sequence</t>
  </si>
  <si>
    <t>tr|A0A5C7IV19|A0A5C7IV19_9ROSI</t>
  </si>
  <si>
    <t>tr|A0A5C7I2S7|A0A5C7I2S7_9ROSI</t>
  </si>
  <si>
    <t>tr|A0A5C7HDM3|A0A5C7HDM3_9ROSI</t>
  </si>
  <si>
    <t>tr|A0A5C7IEN4|A0A5C7IEN4_9ROSI</t>
  </si>
  <si>
    <t>tr|A0A5C7HNP0|A0A5C7HNP0_9ROSI; tr|A0A5C7H081|A0A5C7H081_9ROSI</t>
  </si>
  <si>
    <t>tr|A0A5C7HUN3|A0A5C7HUN3_9ROSI; tr|A0A2S1KMY5|A0A2S1KMY5_ACEPM</t>
  </si>
  <si>
    <t>tr|A0A5C7IWI6|A0A5C7IWI6_9ROSI</t>
  </si>
  <si>
    <t>tr|A0A5C7H2J7|A0A5C7H2J7_9ROSI</t>
  </si>
  <si>
    <t>tr|A0A5C7HED7|A0A5C7HED7_9ROSI</t>
  </si>
  <si>
    <t>tr|A0A894JIL1|A0A894JIL1_9ROSI; tr|A0A889ZXI6|A0A889ZXI6_9ROSI; tr|A0A889ZW03|A0A889ZW03_9ROSI; tr|A0A889ZVQ8|A0A889ZVQ8_9ROSI; tr|A0A889ZV89|A0A889ZV89_9ROSI; tr|A0A889ZUY9|A0A889ZUY9_9ROSI; tr|A0A889ZUW1|A0A889ZUW1_ACESA; tr|A0A889ZUB1|A0A889ZUB1_9ROSI; tr|A0A889ZU20|A0A889ZU20_9ROSI; tr|A0A889ZTS7|A0A889ZTS7_ACESA; tr|A0A889ZTL7|A0A889ZTL7_9ROSI; tr|A0A889ZT83|A0A889ZT83_9ROSI; tr|A0A889ZT00|A0A889ZT00_9ROSI; tr|A0A889ZSW2|A0A889ZSW2_9ROSI; tr|A0A889ZSM0|A0A889ZSM0_9ROSI; tr|A0A889ZS53|A0A889ZS53_ACESA; tr|A0A889ZS51|A0A889ZS51_ACESA; tr|A0A889ZRZ0|A0A889ZRZ0_9ROSI; tr|A0A889ZRM2|A0A889ZRM2_9ROSI; tr|A0A889ZR43|A0A889ZR43_ACESC; tr|A0A889ZQL9|A0A889ZQL9_ACESA; tr|A0A889ZQC0|A0A889ZQC0_9ROSI; tr|A0A889ZQ20|A0A889ZQ20_9ROSI; tr|A0A889ZPN2|A0A889ZPN2_ACEOP; tr|A0A889ZPH6|A0A889ZPH6_9ROSI; tr|A0A889ZP00|A0A889ZP00_9ROSI; tr|A0A889ZNV8|A0A889ZNV8_ACEOP; tr|A0A889ZND7|A0A889ZND7_9ROSI; tr|A0A889ZN00|A0A889ZN00_9ROSI; tr|A0A889ZMA3|A0A889ZMA3_ACEMO; tr|A0A889ZM04|A0A889ZM04_9ROSI; tr|A0A889ZLS0|A0A889ZLS0_9ROSI; tr|A0A889ZLI2|A0A889ZLI2_9ROSI; tr|A0A889ZLH8|A0A889ZLH8_9ROSI; tr|A0A889ZL01|A0A889ZL01_9ROSI; tr|A0A889ZKY6|A0A889ZKY6_9ROSI; tr|A0A889ZJX4|A0A889ZJX4_9ROSI; tr|A0A889ZJM2|A0A889ZJM2_9ROSI; tr|A0A889ZJK4|A0A889ZJK4_9ROSI; tr|A0A889ZJ29|A0A889ZJ29_9ROSI; tr|A0A889ZI09|A0A889ZI09_9ROSI; tr|A0A889ZHV9|A0A889ZHV9_9ROSI; tr|A0A889ZHU1|A0A889ZHU1_ACECA; tr|A0A889ZHA4|A0A889ZHA4_9ROSI; tr|A0A889ZH64|A0A889ZH64_9ROSI; tr|A0A889ZG80|A0A889ZG80_9ROSI; tr|A0A889ZF11|A0A889ZF11_9ROSI; tr|A0A7S5GI85|A0A7S5GI85_9ROSI; tr|A0A7L8XGY5|A0A7L8XGY5_9ROSI; tr|A0A7G7XVR6|A0A7G7XVR6_9ROSI; tr|A0A7G7XVI1|A0A7G7XVI1_9ROSI; tr|A0A7G7XV96|A0A7G7XV96_9ROSI; tr|A0A7G7XV11|A0A7G7XV11_9ROSI; tr|A0A7G7XUS6|A0A7G7XUS6_ACESA; tr|A0A7G7XUJ1|A0A7G7XUJ1_ACEPL; tr|A0A7G7XU21|A0A7G7XU21_9ROSI; tr|A0A7G7XTT5|A0A7G7XTT5_9ROSI; tr|A0A7G7XTK0|A0A7G7XTK0_ACENE; tr|A0A7G7XSU2|A0A7G7XSU2_9ROSI; tr|A0A7G7XSK7|A0A7G7XSK7_9ROSI; tr|A0A7G7XS38|A0A7G7XS38_9ROSI; tr|A0A7G7XRV3|A0A7G7XRV3_9ROSI; tr|A0A7D5B4S2|A0A7D5B4S2_9ROSI; tr|A0A7D5AH94|A0A7D5AH94_9ROSI; tr|A0A7D5A8E5|A0A7D5A8E5_9ROSI; tr|A0A7D5A653|A0A7D5A653_9ROSI; tr|A0A7D4W8E9|A0A7D4W8E9_9ROSI; tr|A0A6M8U5H0|A0A6M8U5H0_9ROSI; tr|A0A6H0CCT3|A0A6H0CCT3_9ROSI; tr|A0A6C0UHQ1|A0A6C0UHQ1_9ROSI; tr|A0A6C0UBB6|A0A6C0UBB6_9ROSI; tr|A0A6B9MBQ6|A0A6B9MBQ6_9ROSI; tr|A0A650GK17|A0A650GK17_9ROSI; tr|A0A650G8S3|A0A650G8S3_9ROSI; tr|A0A650G8H4|A0A650G8H4_9ROSI; tr|A0A650G8E0|A0A650G8E0_9ROSI; tr|A0A650G764|A0A650G764_9ROSI; tr|A0A650G747|A0A650G747_9ROSI; tr|A0A650G6X7|A0A650G6X7_9ROSI; tr|A0A650G6S1|A0A650G6S1_9ROSI; tr|A0A650G5S3|A0A650G5S3_9ROSI; tr|A0A650G5F8|A0A650G5F8_9ROSI; tr|A0A650G4P8|A0A650G4P8_9ROSI; tr|A0A650G499|A0A650G499_9ROSI; tr|A0A650G3X3|A0A650G3X3_9ROSI; tr|A0A650G3T9|A0A650G3T9_9ROSI; tr|A0A499QIU0|A0A499QIU0_9ROSI; tr|A0A455JB32|A0A455JB32_9ROSI; tr|A0A3S6YZW9|A0A3S6YZW9_9ROSI; tr|A0A3G1J4S9|A0A3G1J4S9_9ROSI; tr|A0A2L1ZBG5|A0A2L1ZBG5_9ROSI; tr|A0A1X9QHA4|A0A1X9QHA4_ACEPM; tr|A0A1W6FB66|A0A1W6FB66_ACEBU; tr|A0A1V0G108|A0A1V0G108_9ROSI; tr|A0A173GKP0|A0A173GKP0_9ROSI; tr|A0A173CTP3|A0A173CTP3_9ROSI; tr|A0A0X9SF49|A0A0X9SF49_9ROSI; tr|A0A067YPC8|A0A067YPC8_ACEBU</t>
  </si>
  <si>
    <t>tr|A0A5C7GQL6|A0A5C7GQL6_9ROSI</t>
  </si>
  <si>
    <t>tr|A0A5C7HNY7|A0A5C7HNY7_9ROSI</t>
  </si>
  <si>
    <t>tr|A0A5C7IAF6|A0A5C7IAF6_9ROSI</t>
  </si>
  <si>
    <t>tr|A0A5C7IUF8|A0A5C7IUF8_9ROSI</t>
  </si>
  <si>
    <t>tr|A0A5C7IJ77|A0A5C7IJ77_9ROSI</t>
  </si>
  <si>
    <t>tr|A0A5C7I2F0|A0A5C7I2F0_9ROSI</t>
  </si>
  <si>
    <t>tr|A0A5C7HX86|A0A5C7HX86_9ROSI</t>
  </si>
  <si>
    <t>tr|A0A5C7GYL7|A0A5C7GYL7_9ROSI</t>
  </si>
  <si>
    <t>tr|A0A5C7HAY7|A0A5C7HAY7_9ROSI</t>
  </si>
  <si>
    <t>tr|A0A5C7IJ29|A0A5C7IJ29_9ROSI; tr|A0A5C7HYH5|A0A5C7HYH5_9ROSI; tr|A0A5C7HYD1|A0A5C7HYD1_9ROSI; tr|A0A5C7HXN9|A0A5C7HXN9_9ROSI</t>
  </si>
  <si>
    <t>tr|A0A5C7HI97|A0A5C7HI97_9ROSI</t>
  </si>
  <si>
    <t>tr|A0A5C7I2C7|A0A5C7I2C7_9ROSI</t>
  </si>
  <si>
    <t>tr|A0A5C7I8S3|A0A5C7I8S3_9ROSI</t>
  </si>
  <si>
    <t>tr|A0A5C7H1X0|A0A5C7H1X0_9ROSI</t>
  </si>
  <si>
    <t>tr|A0A5C7H147|A0A5C7H147_9ROSI</t>
  </si>
  <si>
    <t>tr|A0A5C7I2L5|A0A5C7I2L5_9ROSI</t>
  </si>
  <si>
    <t>tr|A0A3Q9D3H9|A0A3Q9D3H9_ACEPM</t>
  </si>
  <si>
    <t>tr|A0A5C7HYU2|A0A5C7HYU2_9ROSI; tr|A0A5C7HW10|A0A5C7HW10_9ROSI</t>
  </si>
  <si>
    <t>tr|A0A5C7IFK6|A0A5C7IFK6_9ROSI</t>
  </si>
  <si>
    <t>tr|A0A5C7HXD9|A0A5C7HXD9_9ROSI</t>
  </si>
  <si>
    <t>tr|A0A5C7HZB2|A0A5C7HZB2_9ROSI</t>
  </si>
  <si>
    <t>tr|A0A5C7H1P4|A0A5C7H1P4_9ROSI</t>
  </si>
  <si>
    <t>tr|A0A5C7HSK5|A0A5C7HSK5_9ROSI</t>
  </si>
  <si>
    <t>tr|A0A5C7I108|A0A5C7I108_9ROSI</t>
  </si>
  <si>
    <t>tr|A0A5C7HPG8|A0A5C7HPG8_9ROSI</t>
  </si>
  <si>
    <t>tr|A0A5C7H2E2|A0A5C7H2E2_9ROSI</t>
  </si>
  <si>
    <t>tr|A0A5C7IXN9|A0A5C7IXN9_9ROSI</t>
  </si>
  <si>
    <t>tr|A0A5C7H9F7|A0A5C7H9F7_9ROSI</t>
  </si>
  <si>
    <t>tr|A0A5C7I6D2|A0A5C7I6D2_9ROSI</t>
  </si>
  <si>
    <t>tr|A0A5C7IK25|A0A5C7IK25_9ROSI; tr|A0A5C7IHS7|A0A5C7IHS7_9ROSI; tr|A0A5C7HXX3|A0A5C7HXX3_9ROSI; tr|A0A5C7HXV3|A0A5C7HXV3_9ROSI</t>
  </si>
  <si>
    <t>tr|A0A5C7HJH0|A0A5C7HJH0_9ROSI; tr|A0A5C7H9D9|A0A5C7H9D9_9ROSI</t>
  </si>
  <si>
    <t>tr|A0A5C7HYJ8|A0A5C7HYJ8_9ROSI</t>
  </si>
  <si>
    <t>tr|A0A5C7HTD2|A0A5C7HTD2_9ROSI; tr|A0A5C7HT74|A0A5C7HT74_9ROSI; tr|A0A5C7H4Y6|A0A5C7H4Y6_9ROSI</t>
  </si>
  <si>
    <t>tr|A0A5C7H1Y9|A0A5C7H1Y9_9ROSI</t>
  </si>
  <si>
    <t>tr|A0A5C7IC06|A0A5C7IC06_9ROSI; tr|A0A5C7I9W9|A0A5C7I9W9_9ROSI</t>
  </si>
  <si>
    <t>tr|A0A5C7HPT8|A0A5C7HPT8_9ROSI</t>
  </si>
  <si>
    <t>RRRRRtr|A0A5C7HJN1|A0A5C7HJN1_9ROSI</t>
  </si>
  <si>
    <t>tr|A0A5C7IN17|A0A5C7IN17_9ROSI</t>
  </si>
  <si>
    <t>tr|A0A5C7H6U8|A0A5C7H6U8_9ROSI</t>
  </si>
  <si>
    <t>tr|A0A5C7ILB5|A0A5C7ILB5_9ROSI</t>
  </si>
  <si>
    <t>tr|A0A5C7IP01|A0A5C7IP01_9ROSI</t>
  </si>
  <si>
    <t>tr|A0A5C7I488|A0A5C7I488_9ROSI</t>
  </si>
  <si>
    <t>tr|A0A5C7IBK1|A0A5C7IBK1_9ROSI; tr|A0A5C7IAR4|A0A5C7IAR4_9ROSI; tr|A0A5C7IAM2|A0A5C7IAM2_9ROSI</t>
  </si>
  <si>
    <t>tr|A0A5C7H3B1|A0A5C7H3B1_9ROSI</t>
  </si>
  <si>
    <t>tr|A0A5C7H611|A0A5C7H611_9ROSI</t>
  </si>
  <si>
    <t>tr|A0A5C7HMD0|A0A5C7HMD0_9ROSI</t>
  </si>
  <si>
    <t>tr|A0A5C7IIR0|A0A5C7IIR0_9ROSI</t>
  </si>
  <si>
    <t>tr|A0A5C7GXQ2|A0A5C7GXQ2_9ROSI</t>
  </si>
  <si>
    <t>tr|A0A5C7IP75|A0A5C7IP75_9ROSI</t>
  </si>
  <si>
    <t>tr|A0A5C7IBW6|A0A5C7IBW6_9ROSI</t>
  </si>
  <si>
    <t>tr|A0A5C7H836|A0A5C7H836_9ROSI</t>
  </si>
  <si>
    <t>tr|A0A5C7IW22|A0A5C7IW22_9ROSI</t>
  </si>
  <si>
    <t>tr|A0A5C7IXI8|A0A5C7IXI8_9ROSI</t>
  </si>
  <si>
    <t>tr|A0A5C7IFK8|A0A5C7IFK8_9ROSI</t>
  </si>
  <si>
    <t>tr|A0A5C7II22|A0A5C7II22_9ROSI; tr|A0A5C7GW42|A0A5C7GW42_9ROSI</t>
  </si>
  <si>
    <t>4-hydroxy-4-methyl-2-oxoglutarate aldolase OS=Acer yangbiense OX=1000413 GN=EZV62_009411 PE=3 SV=1; 4-hydroxy-4-methyl-2-oxoglutarate aldolase OS=Acer yangbiense OX=1000413 GN=EZV62_024676 PE=3 SV=1</t>
  </si>
  <si>
    <t>VFEDNVLVR</t>
  </si>
  <si>
    <t>dMass</t>
  </si>
  <si>
    <t>Obs MW</t>
  </si>
  <si>
    <t>Obs m/z</t>
  </si>
  <si>
    <t>Theor MW</t>
  </si>
  <si>
    <t>Theor m/z</t>
  </si>
  <si>
    <t>Theor z</t>
  </si>
  <si>
    <t>Sc</t>
  </si>
  <si>
    <t>Spectrum</t>
  </si>
  <si>
    <t>Acq Time</t>
  </si>
  <si>
    <t>Intensity (Peptide)</t>
  </si>
  <si>
    <t>PrecursorIntensityAcquisition</t>
  </si>
  <si>
    <t>Apex Time (Peptide)</t>
  </si>
  <si>
    <t>Elution Peak Width (Peptide)</t>
  </si>
  <si>
    <t>MS2Counts</t>
  </si>
  <si>
    <t>tr|A0A5C7IMI3|A0A5C7IMI3_9ROSI</t>
  </si>
  <si>
    <t>AAI domain-containing protein OS=Acer yangbiense OX=1000413 GN=EZV62_004966 PE=4 SV=1</t>
  </si>
  <si>
    <t>EYLDSDSGIK</t>
  </si>
  <si>
    <t>tr|A0A5C7IE70|A0A5C7IE70_9ROSI</t>
  </si>
  <si>
    <t>Aconitate hydratase OS=Acer yangbiense OX=1000413 GN=EZV62_008875 PE=3 SV=1</t>
  </si>
  <si>
    <t>AGEDADTLGLTGK</t>
  </si>
  <si>
    <t>tr|A0A5C7ITV1|A0A5C7ITV1_9ROSI</t>
  </si>
  <si>
    <t>Acyl carrier protein OS=Acer yangbiense OX=1000413 GN=EZV62_000385 PE=3 SV=1</t>
  </si>
  <si>
    <t>QLALADDTAVTGESK</t>
  </si>
  <si>
    <t>tr|A0A5C7HNC0|A0A5C7HNC0_9ROSI</t>
  </si>
  <si>
    <t>Adenosine kinase OS=Acer yangbiense OX=1000413 GN=EZV62_016320 PE=3 SV=1</t>
  </si>
  <si>
    <t>ITVITQGADPVVVAEDGK</t>
  </si>
  <si>
    <t>tr|A0A5C7IU81|A0A5C7IU81_9ROSI</t>
  </si>
  <si>
    <t>Adenosylhomocysteinase OS=Acer yangbiense OX=1000413 GN=EZV62_001228 PE=3 SV=1</t>
  </si>
  <si>
    <t>DQADYISVPIEGPYKPAHYR</t>
  </si>
  <si>
    <t>tr|A0A5C7IHX0|A0A5C7IHX0_9ROSI</t>
  </si>
  <si>
    <t>Aldehyde dehydrogenase (NAD(+)) OS=Acer yangbiense OX=1000413 GN=EZV62_003247 PE=3 SV=1</t>
  </si>
  <si>
    <t>GTLLGPLHTPTSQK</t>
  </si>
  <si>
    <t>tr|A0A5C7GRE1|A0A5C7GRE1_9ROSI</t>
  </si>
  <si>
    <t>Allantoinase OS=Acer yangbiense OX=1000413 GN=EZV62_026668 PE=3 SV=1</t>
  </si>
  <si>
    <t>GNLVFEK</t>
  </si>
  <si>
    <t>tr|A0A5C7HIU8|A0A5C7HIU8_9ROSI</t>
  </si>
  <si>
    <t>Allene-oxide cyclase OS=Acer yangbiense OX=1000413 GN=EZV62_018111 PE=3 SV=1</t>
  </si>
  <si>
    <t>KTDTTLSLGDLVPFTNK</t>
  </si>
  <si>
    <t>tr|A0A5C7HDU9|A0A5C7HDU9_9ROSI</t>
  </si>
  <si>
    <t>Alpha-mannosidase OS=Acer yangbiense OX=1000413 GN=EZV62_020204 PE=3 SV=1</t>
  </si>
  <si>
    <t>IPVSTESVIVK</t>
  </si>
  <si>
    <t>tr|A0A5C7HYC3|A0A5C7HYC3_9ROSI</t>
  </si>
  <si>
    <t>Alpha-aminoacylpeptide hydrolase OS=Acer yangbiense OX=1000413 GN=EZV62_013218 PE=3 SV=1</t>
  </si>
  <si>
    <t>MNVDQTGFYR</t>
  </si>
  <si>
    <t>tr|A0A5C7GZD4|A0A5C7GZD4_9ROSI</t>
  </si>
  <si>
    <t>Alpha-galactosidase OS=Acer yangbiense OX=1000413 GN=EZV62_025868 PE=3 SV=1</t>
  </si>
  <si>
    <t>APLLVGCDVR</t>
  </si>
  <si>
    <t>tr|A0A5C7HRN5|A0A5C7HRN5_9ROSI</t>
  </si>
  <si>
    <t>Aminotran_1_2 domain-containing protein OS=Acer yangbiense OX=1000413 GN=EZV62_016785 PE=3 SV=1</t>
  </si>
  <si>
    <t>AAIASTFYR</t>
  </si>
  <si>
    <t>tr|A0A894JK35|A0A894JK35_9ROSI; tr|A0A889ZXG3|A0A889ZXG3_9ROSI; tr|A0A889ZX60|A0A889ZX60_9ROSI; tr|A0A889ZW96|A0A889ZW96_9ROSI; tr|A0A889ZVZ9|A0A889ZVZ9_9ROSI; tr|A0A889ZVW5|A0A889ZVW5_9ROSI; tr|A0A889ZVR8|A0A889ZVR8_9ROSI; tr|A0A889ZV73|A0A889ZV73_9ROSI; tr|A0A889ZUH1|A0A889ZUH1_9ROSI; tr|A0A889ZUB4|A0A889ZUB4_9ROSI; tr|A0A889ZU19|A0A889ZU19_9ROSI; tr|A0A889ZTI5|A0A889ZTI5_ACESA; tr|A0A889ZT94|A0A889ZT94_9ROSI; tr|A0A889ZSW8|A0A889ZSW8_9ROSI; tr|A0A889ZSN8|A0A889ZSN8_ACESA; tr|A0A889ZS95|A0A889ZS95_9ROSI; tr|A0A889ZS29|A0A889ZS29_ACESA; tr|A0A889ZRN1|A0A889ZRN1_ACESA; tr|A0A889ZRL9|A0A889ZRL9_ACESA; tr|A0A889ZR45|A0A889ZR45_9ROSI; tr|A0A889ZQW4|A0A889ZQW4_9ROSI; tr|A0A889ZQV6|A0A889ZQV6_9ROSI; tr|A0A889ZQN4|A0A889ZQN4_9ROSI; tr|A0A889ZQ45|A0A889ZQ45_ACESC; tr|A0A889ZPD0|A0A889ZPD0_ACEOP; tr|A0A889ZP82|A0A889ZP82_9ROSI; tr|A0A889ZNV5|A0A889ZNV5_9ROSI; tr|A0A889ZNN8|A0A889ZNN8_9ROSI; tr|A0A889ZN29|A0A889ZN29_9ROSI; tr|A0A889ZMU2|A0A889ZMU2_ACEOP; tr|A0A889ZMG5|A0A889ZMG5_9ROSI; tr|A0A889ZLS4|A0A889ZLS4_9ROSI; tr|A0A889ZLI0|A0A889ZLI0_ACEMO; tr|A0A889ZL07|A0A889ZL07_9ROSI; tr|A0A889ZKU5|A0A889ZKU5_9ROSI; tr|A0A889ZKK9|A0A889ZKK9_9ROSI; tr|A0A889ZK98|A0A889ZK98_9ROSI; tr|A0A889ZK78|A0A889ZK78_9ROSI; tr|A0A889ZJZ2|A0A889ZJZ2_9ROSI; tr|A0A889ZJF3|A0A889ZJF3_9ROSI; tr|A0A889ZJ43|A0A889ZJ43_9ROSI; tr|A0A889ZIW5|A0A889ZIW5_9ROSI; tr|A0A889ZIK3|A0A889ZIK3_9ROSI; tr|A0A889ZID8|A0A889ZID8_9ROSI; tr|A0A889ZHL0|A0A889ZHL0_9ROSI; tr|A0A889ZHB6|A0A889ZHB6_9ROSI; tr|A0A889ZH01|A0A889ZH01_9ROSI; tr|A0A889ZGR1|A0A889ZGR1_9ROSI; tr|A0A889ZGM2|A0A889ZGM2_ACECA; tr|A0A889ZG87|A0A889ZG87_9ROSI; tr|A0A889ZG44|A0A889ZG44_9ROSI; tr|A0A7S5GI74|A0A7S5GI74_9ROSI; tr|A0A7L8XIT5|A0A7L8XIT5_9ROSI; tr|A0A7G7XVR4|A0A7G7XVR4_9ROSI; tr|A0A7G7XVH9|A0A7G7XVH9_9ROSI; tr|A0A7G7XV94|A0A7G7XV94_9ROSI; tr|A0A7G7XV09|A0A7G7XV09_9ROSI; tr|A0A7G7XUS4|A0A7G7XUS4_ACESA; tr|A0A7G7XUI9|A0A7G7XUI9_ACEPL; tr|A0A7G7XU19|A0A7G7XU19_9ROSI; tr|A0A7G7XTT3|A0A7G7XTT3_9ROSI; tr|A0A7G7XTJ8|A0A7G7XTJ8_ACENE; tr|A0A7G7XSU0|A0A7G7XSU0_9ROSI; tr|A0A7G7XSK5|A0A7G7XSK5_9ROSI; tr|A0A7G7XS36|A0A7G7XS36_9ROSI; tr|A0A7G7XRV1|A0A7G7XRV1_9ROSI; tr|A0A7D5B4H5|A0A7D5B4H5_9ROSI; tr|A0A7D5AHL9|A0A7D5AHL9_9ROSI; tr|A0A7D5A6I3|A0A7D5A6I3_9ROSI; tr|A0A7D4W650|A0A7D4W650_9ROSI; tr|A0A7D4W5X6|A0A7D4W5X6_9ROSI; tr|A0A6M8U7J7|A0A6M8U7J7_9ROSI; tr|A0A6H0CBW9|A0A6H0CBW9_9ROSI; tr|A0A6C0UB34|A0A6C0UB34_9ROSI; tr|A0A6C0UAR3|A0A6C0UAR3_9ROSI; tr|A0A6B9M0R6|A0A6B9M0R6_9ROSI; tr|A0A650GHS3|A0A650GHS3_9ROSI; tr|A0A650GGV2|A0A650GGV2_9ROSI; tr|A0A650G8I0|A0A650G8I0_9ROSI; tr|A0A650G7A0|A0A650G7A0_9ROSI; tr|A0A650G780|A0A650G780_9ROSI; tr|A0A650G763|A0A650G763_9ROSI; tr|A0A650G6V8|A0A650G6V8_9ROSI; tr|A0A650G6F5|A0A650G6F5_9ROSI; tr|A0A650G549|A0A650G549_9ROSI; tr|A0A650G4T6|A0A650G4T6_9ROSI; tr|A0A650G407|A0A650G407_9ROSI; tr|A0A650G3G8|A0A650G3G8_9ROSI; tr|A0A5C7GQ09|A0A5C7GQ09_9ROSI; tr|A0A499QMP0|A0A499QMP0_9ROSI; tr|A0A455J616|A0A455J616_9ROSI; tr|A0A3S6YZS0|A0A3S6YZS0_9ROSI; tr|A0A3G1J4L6|A0A3G1J4L6_9ROSI; tr|A0A2L1ZBD8|A0A2L1ZBD8_9ROSI; tr|A0A1X9QH86|A0A1X9QH86_ACEPM; tr|A0A1W6FB73|A0A1W6FB73_ACEBU; tr|A0A1V0G111|A0A1V0G111_9ROSI; tr|A0A173GL74|A0A173GL74_9ROSI; tr|A0A173CTV4|A0A173CTV4_9ROSI; tr|A0A067YP58|A0A067YP58_ACEBU</t>
  </si>
  <si>
    <t>ATP synthase CF1 alpha subunit OS=Acer sinense OX=291223 GN=atpA PE=4 SV=1; ATP synthase CF1 alpha subunit OS=Acer trautvetteri OX=168573 GN=atpA PE=4 SV=1; ATP synthase CF1 alpha subunit OS=Acer tenuifolium OX=171219 GN=atpA PE=4 SV=1; ATP synthase CF1 alpha subunit OS=Acer stachyophyllum subsp. stachyophyllum OX=291217 GN=atpA PE=4 SV=1; ATP synthase CF1 alpha subunit OS=Acer velutinum OX=290840 GN=atpA PE=4 SV=1; ATP synthase CF1 alpha subunit OS=Acer tataricum subsp. semenovii OX=171217 GN=atpA PE=4 SV=1; ATP synthase CF1 alpha subunit OS=Acer tutcheri OX=1603687 GN=atpA PE=4 SV=1; ATP synthase CF1 alpha subunit OS=Acer tataricum subsp. tataricum OX=291215 GN=atpA PE=4 SV=1; ATP synthase CF1 alpha subunit OS=Acer tataricum subsp. aidzuense OX=171202 GN=atpA PE=4 SV=1; ATP synthase CF1 alpha subunit OS=Acer shenkanense OX=2291095 GN=atpA PE=4 SV=1; ATP synthase CF1 alpha subunit OS=Acer serrulatum OX=886263 GN=atpA PE=4 SV=1; ATP synthase CF1 alpha subunit OS=Acer saccharum subsp. skutchii OX=703915 GN=atpA PE=4 SV=1; ATP synthase CF1 alpha subunit OS=Acer rufinerve OX=66215 GN=atpA PE=4 SV=1; ATP synthase CF1 alpha subunit OS=Acer stachyophyllum subsp. betulifolium OX=291216 GN=atpA PE=4 SV=1; ATP synthase CF1 alpha subunit OS=Acer saccharum subsp. nigrum OX=291207 GN=atpA PE=4 SV=1; ATP synthase CF1 alpha subunit OS=Acer sempervirens OX=290839 GN=atpA PE=4 SV=1; ATP synthase CF1 alpha subunit OS=Acer saccharum subsp. saccharum OX=291213 GN=atpA PE=4 SV=1; ATP synthase CF1 alpha subunit OS=Acer saccharum subsp. leucoderme OX=407037 GN=atpA PE=4 SV=1; ATP synthase CF1 alpha subunit OS=Acer saccharum subsp. floridanum OX=369785 GN=atpA PE=4 SV=1; ATP synthase CF1 alpha subunit OS=Acer pycnanthum OX=349748 GN=atpA PE=4 SV=1; ATP synthase CF1 alpha subunit OS=Acer pseudosieboldianum var. microsieboldianum OX=2808947 GN=atpA PE=4 SV=1; ATP synthase CF1 alpha subunit OS=Acer pensylvanicum OX=66214 GN=atpA PE=4 SV=1; ATP synthase CF1 alpha subunit OS=Acer pseudosieboldianum OX=47968 GN=atpA PE=4 SV=1; ATP synthase CF1 alpha subunit OS=Acer saccharinum OX=75745 GN=atpA PE=4 SV=1; ATP synthase CF1 alpha subunit OS=Acer opalus OX=168567 GN=atpA PE=4 SV=1; ATP synthase CF1 alpha subunit OS=Acer pectinatum OX=392739 GN=atpA PE=4 SV=1; ATP synthase CF1 alpha subunit OS=Acer olivaceum OX=1008898 GN=atpA PE=4 SV=1; ATP synthase CF1 alpha subunit OS=Acer pauciflorum OX=873090 GN=atpA PE=4 SV=1; ATP synthase CF1 alpha subunit OS=Acer obtusifolium OX=379323 GN=atpA PE=4 SV=1; ATP synthase CF1 alpha subunit OS=Acer opalus subsp. obtusatum OX=269405 GN=atpA PE=4 SV=1; ATP synthase CF1 alpha subunit OS=Acer lobelii OX=171212 GN=atpA PE=4 SV=1; ATP synthase CF1 alpha subunit OS=Acer macrophyllum OX=66211 GN=atpA PE=4 SV=1; ATP synthase CF1 alpha subunit OS=Acer monspessulanum OX=168566 GN=atpA PE=4 SV=1; ATP synthase CF1 alpha subunit OS=Acer henryi OX=168562 GN=atpA PE=4 SV=1; ATP synthase CF1 alpha subunit OS=Acer laurinum OX=134797 GN=atpA PE=4 SV=1; ATP synthase CF1 alpha subunit OS=Acer japonicum OX=47966 GN=atpA PE=4 SV=1; ATP synthase CF1 alpha subunit OS=Acer distylum OX=66210 GN=atpA PE=4 SV=1; ATP synthase CF1 alpha subunit OS=Acer hyrcanum OX=290838 GN=atpA PE=4 SV=1; ATP synthase CF1 alpha subunit OS=Acer grandidentatum OX=291206 GN=atpA PE=4 SV=1; ATP synthase CF1 alpha subunit OS=Acer diabolicum OX=66209 GN=atpA PE=4 SV=1; ATP synthase CF1 alpha subunit OS=Acer crataegifolium OX=66208 GN=atpA PE=4 SV=1; ATP synthase CF1 alpha subunit OS=Acer granatense OX=2499985 GN=atpA PE=4 SV=1; ATP synthase CF1 alpha subunit OS=Acer oblongum OX=57651 GN=atpA PE=4 SV=1; ATP synthase CF1 alpha subunit OS=Acer elegantulum OX=1008897 GN=atpA PE=4 SV=1; ATP synthase CF1 alpha subunit OS=Acer cappadocicum subsp. sinicum OX=198924 GN=atpA PE=4 SV=1; ATP synthase CF1 alpha subunit OS=Acer cappadocicum subsp. divergens OX=171207 GN=atpA PE=4 SV=1; ATP synthase CF1 alpha subunit OS=Acer cissifolium OX=134796 GN=atpA PE=4 SV=1; ATP synthase CF1 alpha subunit OS=Acer circinatum OX=66207 GN=atpA PE=4 SV=1; ATP synthase CF1 alpha subunit OS=Acer campestre OX=66205 GN=atpA PE=4 SV=1; ATP synthase CF1 alpha subunit OS=Acer argutum OX=134795 GN=atpA PE=4 SV=1; ATP synthase CF1 alpha subunit OS=Acer calcaratum OX=873086 GN=atpA PE=4 SV=1; ATP synthase subunit alpha, chloroplastic OS=Acer yangjuechi OX=2684904 GN=atpA PE=3 SV=1; ATP synthase subunit alpha, chloroplastic OS=Acer tutcheri OX=1603687 GN=atpA PE=3 SV=1; ATP synthase subunit alpha, chloroplastic OS=Acer sterculiaceum subsp. franchetii OX=171209 GN=atpA PE=3 SV=1; ATP synthase subunit alpha, chloroplastic OS=Acer tataricum OX=57650 GN=atpA PE=3 SV=1; ATP synthase subunit alpha, chloroplastic OS=Acer sterculiaceum OX=369786 GN=atpA PE=3 SV=1; ATP synthase subunit alpha, chloroplastic OS=Acer stachyophyllum OX=171218 GN=atpA PE=3 SV=1; ATP synthase subunit alpha, chloroplastic OS=Acer saccharum OX=4024 GN=atpA PE=3 SV=1; ATP synthase subunit alpha, chloroplastic OS=Acer platanoides OX=4025 GN=atpA PE=3 SV=1; ATP synthase subunit alpha, chloroplastic OS=Acer pectinatum OX=392739 GN=atpA PE=3 SV=1; ATP synthase subunit alpha, chloroplastic OS=Acer oliverianum OX=171216 GN=atpA PE=3 SV=1; ATP synthase subunit alpha, chloroplastic OS=Acer negundo OX=4023 GN=atpA PE=3 SV=1; ATP synthase subunit alpha, chloroplastic OS=Acer fabri OX=99155 GN=atpA PE=3 SV=1; ATP synthase subunit alpha, chloroplastic OS=Acer coriaceifolium OX=1779278 GN=atpA PE=3 SV=1; ATP synthase subunit alpha, chloroplastic OS=Acer caesium OX=171881 GN=atpA PE=3 SV=1; ATP synthase subunit alpha, chloroplastic OS=Acer amplum OX=1779280 GN=atpA PE=3 SV=1; ATP synthase subunit alpha, chloroplastic OS=Acer mandshuricum OX=168564 GN=atpA PE=3 SV=1; ATP synthase subunit alpha, chloroplastic OS=Acer sutchuenense subsp. tienchuanense OX=2745143 GN=atpA PE=3 SV=1; ATP synthase subunit alpha, chloroplastic OS=Acer nikoense OX=171213 GN=atpA PE=3 SV=1; ATP synthase subunit alpha, chloroplastic OS=Acer cissifolium OX=134796 GN=atpA PE=3 SV=1; ATP synthase subunit alpha, chloroplastic OS=Acer henryi OX=168562 GN=atpA PE=3 SV=1; ATP synthase subunit alpha, chloroplastic OS=Acer longipes OX=1779279 GN=atpA PE=3 SV=1; ATP synthase subunit alpha, chloroplastic OS=Acer triflorum OX=134799 GN=atpA PE=3 SV=1; ATP synthase subunit alpha, chloroplastic OS=Acer takesimense OX=47967 GN=atpA PE=3 SV=1; ATP synthase subunit alpha, chloroplastic OS=Acer pseudosieboldianum OX=47968 GN=atpA PE=3 SV=1; ATP synthase subunit alpha, chloroplastic OS=Acer tegmentosum OX=57653 GN=atpA PE=3 SV=1; ATP synthase subunit alpha, chloroplastic OS=Acer pentaphyllum OX=134798 GN=atpA PE=3 SV=1; ATP synthase subunit alpha, chloroplastic OS=Acer robustum OX=873091 GN=atpA PE=3 SV=1; ATP synthase subunit alpha, chloroplastic OS=Acer tetramerum OX=168572 GN=atpA PE=3 SV=1; ATP synthase subunit alpha, chloroplastic OS=Acer tataricum subsp. ginnala OX=57656 GN=atpA PE=3 SV=1; ATP synthase subunit alpha OS=Acer flabellatum OX=291221 GN=atpA PE=3 SV=1; ATP synthase subunit alpha, chloroplastic OS=Acer caesium subsp. giraldii OX=171882 GN=atpA PE=3 SV=1; ATP synthase subunit alpha, chloroplastic OS=Acer fenzelianum OX=1895586 GN=atpA PE=3 SV=1; ATP synthase subunit alpha, chloroplastic OS=Acer pictum subsp. mono OX=47963 GN=atpA PE=3 SV=1; ATP synthase subunit alpha, chloroplastic OS=Acer paxii OX=168568 GN=atpA PE=3 SV=1; ATP synthase subunit alpha, chloroplastic OS=Acer cinnamomifolium OX=355903 GN=atpA PE=3 SV=1; ATP synthase subunit alpha, chloroplastic OS=Acer cappadocicum OX=169053 GN=atpA PE=3 SV=1; ATP synthase subunit alpha, chloroplastic OS=Acer lucidum OX=392738 GN=atpA PE=3 SV=1; ATP synthase subunit alpha, chloroplastic OS=Acer yangbiense OX=1000413 GN=atpA PE=3 SV=1; ATP synthase subunit alpha, chloroplastic OS=Acer laevigatum OX=355900 GN=atpA PE=3 SV=1; ATP synthase subunit alpha, chloroplastic OS=Acer amplum subsp. catalpifolium OX=1642853 GN=atpA PE=3 SV=1; ATP synthase subunit alpha, chloroplastic OS=Acer wilsonii OX=873093 GN=atpA PE=3 SV=1; ATP synthase subunit alpha, chloroplastic OS=Acer sino-oblongum OX=1779285 GN=atpA PE=3 SV=1; ATP synthase subunit alpha, chloroplastic OS=Acer truncatum OX=47965 GN=atpA PE=3 SV=1; ATP synthase subunit alpha OS=Acer palmatum OX=66201 GN=atpA PE=3 SV=1; ATP synthase subunit alpha, chloroplastic OS=Acer buergerianum OX=57649 GN=atpA PE=3 SV=1; ATP synthase subunit alpha, chloroplastic OS=Acer griseum OX=168561 GN=atpA PE=3 SV=1; ATP synthase subunit alpha, chloroplastic OS=Acer miaotaiense OX=948960 GN=atpA PE=3 SV=1; ATP synthase subunit alpha, chloroplastic OS=Acer davidii OX=168559 GN=atpA PE=3 SV=1; ATP synthase subunit alpha, chloroplastic OS=Acer buergerianum subsp. ningpoense OX=1442572 GN=atpA PE=3 SV=1</t>
  </si>
  <si>
    <t>ADEISNIIR</t>
  </si>
  <si>
    <t>tr|O98397|O98397_ACESA; tr|A0A894JPY9|A0A894JPY9_9ROSI; tr|A0A889ZXB9|A0A889ZXB9_9ROSI; tr|A0A889ZW93|A0A889ZW93_9ROSI; tr|A0A889ZW22|A0A889ZW22_9ROSI; tr|A0A889ZVS9|A0A889ZVS9_9ROSI; tr|A0A889ZUX8|A0A889ZUX8_ACESA; tr|A0A889ZUD1|A0A889ZUD1_9ROSI; tr|A0A889ZU42|A0A889ZU42_9ROSI; tr|A0A889ZTU8|A0A889ZTU8_ACESA; tr|A0A889ZTA2|A0A889ZTA2_9ROSI; tr|A0A889ZSX8|A0A889ZSX8_9ROSI; tr|A0A889ZSP2|A0A889ZSP2_9ROSI; tr|A0A889ZS73|A0A889ZS73_ACESA; tr|A0A889ZS67|A0A889ZS67_ACESA; tr|A0A889ZRP0|A0A889ZRP0_9ROSI; tr|A0A889ZQN5|A0A889ZQN5_ACESA; tr|A0A889ZQE1|A0A889ZQE1_9ROSI; tr|A0A889ZQ41|A0A889ZQ41_9ROSI; tr|A0A889ZPQ4|A0A889ZPQ4_ACEOP; tr|A0A889ZPJ9|A0A889ZPJ9_9ROSI; tr|A0A889ZP96|A0A889ZP96_9ROSI; tr|A0A889ZP20|A0A889ZP20_9ROSI; tr|A0A889ZNX8|A0A889ZNX8_ACEOP; tr|A0A889ZNN9|A0A889ZNN9_9ROSI; tr|A0A889ZNF5|A0A889ZNF5_9ROSI; tr|A0A889ZN17|A0A889ZN17_9ROSI; tr|A0A889ZMC3|A0A889ZMC3_ACEMO; tr|A0A889ZM32|A0A889ZM32_9ROSI; tr|A0A889ZLK5|A0A889ZLK5_9ROSI; tr|A0A889ZLK3|A0A889ZLK3_9ROSI; tr|A0A889ZL08|A0A889ZL08_9ROSI; tr|A0A889ZKK0|A0A889ZKK0_9ROSI; tr|A0A889ZJZ4|A0A889ZJZ4_9ROSI; tr|A0A889ZJP1|A0A889ZJP1_9ROSI; tr|A0A889ZJM3|A0A889ZJM3_9ROSI; tr|A0A889ZJ49|A0A889ZJ49_9ROSI; tr|A0A889ZI53|A0A889ZI53_9ROSI; tr|A0A889ZI27|A0A889ZI27_9ROSI; tr|A0A889ZHX7|A0A889ZHX7_9ROSI; tr|A0A889ZHK4|A0A889ZHK4_9ROSI; tr|A0A889ZHC4|A0A889ZHC4_9ROSI; tr|A0A889ZH83|A0A889ZH83_9ROSI; tr|A0A889ZGS6|A0A889ZGS6_ACEBU; tr|A0A889ZF24|A0A889ZF24_9ROSI; tr|A0A888UCW8|A0A888UCW8_9ROSI; tr|A0A7L8XGQ3|A0A7L8XGQ3_9ROSI; tr|A0A7G7XVT5|A0A7G7XVT5_9ROSI; tr|A0A7G7XVB5|A0A7G7XVB5_9ROSI; tr|A0A7G7XV30|A0A7G7XV30_9ROSI; tr|A0A7G7XTV4|A0A7G7XTV4_9ROSI; tr|A0A7G7XTL9|A0A7G7XTL9_ACENE; tr|A0A7G7XSW1|A0A7G7XSW1_9ROSI; tr|A0A7G7XSM6|A0A7G7XSM6_9ROSI; tr|A0A7D5AFY1|A0A7D5AFY1_9ROSI; tr|A0A7D5A741|A0A7D5A741_9ROSI; tr|A0A7D5A6Q8|A0A7D5A6Q8_9ROSI; tr|A0A7D5A6C1|A0A7D5A6C1_9ROSI; tr|A0A7D4W653|A0A7D4W653_9ROSI; tr|A0A7D4W652|A0A7D4W652_9ROSI; tr|A0A6H0CFC2|A0A6H0CFC2_9ROSI; tr|A0A6C0UB47|A0A6C0UB47_9ROSI; tr|A0A6C0UB14|A0A6C0UB14_9ROSI; tr|A0A6B9M9Y5|A0A6B9M9Y5_9ROSI; tr|A0A650G8A9|A0A650G8A9_9ROSI; tr|A0A650G857|A0A650G857_9ROSI; tr|A0A650G7Y7|A0A650G7Y7_9ROSI; tr|A0A650G6L9|A0A650G6L9_9ROSI; tr|A0A650G6H8|A0A650G6H8_9ROSI; tr|A0A650G6C5|A0A650G6C5_9ROSI; tr|A0A650G5U3|A0A650G5U3_9ROSI; tr|A0A650G5D0|A0A650G5D0_9ROSI; tr|A0A650G4V7|A0A650G4V7_9ROSI; tr|A0A650G4G4|A0A650G4G4_9ROSI; tr|A0A650G472|A0A650G472_9ROSI; tr|A0A499QZC2|A0A499QZC2_9ROSI; tr|A0A3S6YZT4|A0A3S6YZT4_9ROSI; tr|A0A3G1J4M6|A0A3G1J4M6_9ROSI; tr|A0A1X9QHC6|A0A1X9QHC6_ACEPM; tr|A0A1W6FB65|A0A1W6FB65_ACEBU; tr|A0A1V0G132|A0A1V0G132_9ROSI; tr|A0A173CTJ0|A0A173CTJ0_9ROSI; tr|A0A067YP85|A0A067YP85_ACEBU</t>
  </si>
  <si>
    <t>ATP synthase subunit beta (Fragment) OS=Acer saccharum OX=4024 GN=atpB PE=3 SV=1; ATP synthase CF1 beta subunit OS=Acer sinense OX=291223 GN=atpB PE=4 SV=1; ATP synthase CF1 beta subunit OS=Acer tutcheri OX=1603687 GN=atpB PE=4 SV=1; ATP synthase CF1 beta subunit OS=Acer wilsonii OX=873093 GN=atpB PE=4 SV=1; ATP synthase CF1 beta subunit OS=Acer trautvetteri OX=168573 GN=atpB PE=4 SV=1; ATP synthase CF1 beta subunit OS=Acer tenuifolium OX=171219 GN=atpB PE=4 SV=1; ATP synthase CF1 beta subunit OS=Acer saccharum subsp. skutchii OX=703915 GN=atpB PE=4 SV=1; ATP synthase CF1 beta subunit OS=Acer stachyophyllum subsp. stachyophyllum OX=291217 GN=atpB PE=4 SV=1; ATP synthase CF1 beta subunit OS=Acer stachyophyllum subsp. betulifolium OX=291216 GN=atpB PE=4 SV=1; ATP synthase CF1 beta subunit OS=Acer saccharum subsp. floridanum OX=369785 GN=atpB PE=4 SV=1; ATP synthase CF1 beta subunit OS=Acer sempervirens OX=290839 GN=atpB PE=4 SV=1; ATP synthase CF1 beta subunit OS=Acer shenkanense OX=2291095 GN=atpB PE=4 SV=1; ATP synthase CF1 beta subunit OS=Acer serrulatum OX=886263 GN=atpB PE=4 SV=1; ATP synthase CF1 beta subunit OS=Acer saccharum subsp. nigrum OX=291207 GN=atpB PE=4 SV=1; ATP synthase CF1 beta subunit OS=Acer saccharum subsp. saccharum OX=291213 GN=atpB PE=4 SV=1; ATP synthase CF1 beta subunit OS=Acer rufinerve OX=66215 GN=atpB PE=4 SV=1; ATP synthase CF1 beta subunit OS=Acer saccharum subsp. leucoderme OX=407037 GN=atpB PE=4 SV=1; ATP synthase CF1 beta subunit OS=Acer pycnanthum OX=349748 GN=atpB PE=4 SV=1; ATP synthase CF1 beta subunit OS=Acer pseudosieboldianum var. microsieboldianum OX=2808947 GN=atpB PE=4 SV=1; ATP synthase CF1 beta subunit OS=Acer opalus subsp. obtusatum OX=269405 GN=atpB PE=4 SV=1; ATP synthase CF1 beta subunit OS=Acer pensylvanicum OX=66214 GN=atpB PE=4 SV=1; ATP synthase CF1 beta subunit OS=Acer paxii OX=168568 GN=atpB PE=4 SV=1; ATP synthase CF1 beta subunit OS=Acer pauciflorum OX=873090 GN=atpB PE=4 SV=1; ATP synthase CF1 beta subunit OS=Acer opalus OX=168567 GN=atpB PE=4 SV=1; ATP synthase CF1 beta subunit OS=Acer oliverianum OX=171216 GN=atpB PE=4 SV=1; ATP synthase CF1 beta subunit OS=Acer olivaceum OX=1008898 GN=atpB PE=4 SV=1; ATP synthase CF1 beta subunit OS=Acer macrophyllum OX=66211 GN=atpB PE=4 SV=1; ATP synthase CF1 beta subunit OS=Acer monspessulanum OX=168566 GN=atpB PE=4 SV=1; ATP synthase CF1 beta subunit OS=Acer obtusifolium OX=379323 GN=atpB PE=4 SV=1; ATP synthase CF1 beta subunit OS=Acer grandidentatum OX=291206 GN=atpB PE=4 SV=1; ATP synthase CF1 beta subunit OS=Acer japonicum OX=47966 GN=atpB PE=4 SV=1; ATP synthase CF1 beta subunit OS=Acer hyrcanum OX=290838 GN=atpB PE=4 SV=1; ATP synthase CF1 beta subunit OS=Acer henryi OX=168562 GN=atpB PE=4 SV=1; ATP synthase CF1 beta subunit OS=Acer distylum OX=66210 GN=atpB PE=4 SV=1; ATP synthase CF1 beta subunit OS=Acer oblongum OX=57651 GN=atpB PE=4 SV=1; ATP synthase CF1 beta subunit OS=Acer granatense OX=2499985 GN=atpB PE=4 SV=1; ATP synthase CF1 beta subunit OS=Acer elegantulum OX=1008897 GN=atpB PE=4 SV=1; ATP synthase CF1 beta subunit OS=Acer cissifolium OX=134796 GN=atpB PE=4 SV=1; ATP synthase CF1 beta subunit OS=Acer diabolicum OX=66209 GN=atpB PE=4 SV=1; ATP synthase CF1 beta subunit OS=Acer circinatum OX=66207 GN=atpB PE=4 SV=1; ATP synthase CF1 beta subunit OS=Acer crataegifolium OX=66208 GN=atpB PE=4 SV=1; ATP synthase CF1 beta subunit OS=Acer calcaratum OX=873086 GN=atpB PE=4 SV=1; ATP synthase CF1 beta subunit OS=Acer cappadocicum subsp. sinicum OX=198924 GN=atpB PE=4 SV=1; ATP synthase CF1 beta subunit OS=Acer buergerianum OX=57649 GN=atpB PE=4 SV=1; ATP synthase CF1 beta subunit OS=Acer argutum OX=134795 GN=atpB PE=4 SV=1; ATP synthase CF1 beta subunit OS=Acer cinnamomifolium OX=355903 GN=atpB PE=4 SV=1; ATP synthase subunit beta, chloroplastic OS=Acer tutcheri OX=1603687 GN=atpB PE=3 SV=1; ATP synthase subunit beta, chloroplastic OS=Acer sterculiaceum subsp. franchetii OX=171209 GN=atpB PE=3 SV=1; ATP synthase subunit beta, chloroplastic OS=Acer sterculiaceum OX=369786 GN=atpB PE=3 SV=1; ATP synthase subunit beta, chloroplastic OS=Acer stachyophyllum OX=171218 GN=atpB PE=3 SV=1; ATP synthase subunit beta, chloroplastic OS=Acer oliverianum OX=171216 GN=atpB PE=3 SV=1; ATP synthase subunit beta, chloroplastic OS=Acer negundo OX=4023 GN=atpB PE=3 SV=1; ATP synthase subunit beta, chloroplastic OS=Acer fabri OX=99155 GN=atpB PE=3 SV=1; ATP synthase subunit beta, chloroplastic OS=Acer coriaceifolium OX=1779278 GN=atpB PE=3 SV=1; ATP synthase subunit beta, chloroplastic OS=Acer sutchuenense subsp. tienchuanense OX=2745143 GN=atpB PE=3 SV=1; ATP synthase subunit beta, chloroplastic OS=Acer nikoense OX=171213 GN=atpB PE=3 SV=1; ATP synthase subunit beta, chloroplastic OS=Acer mandshuricum OX=168564 GN=atpB PE=3 SV=1; ATP synthase subunit beta, chloroplastic OS=Acer henryi OX=168562 GN=atpB PE=3 SV=1; ATP synthase subunit beta, chloroplastic OS=Acer pentaphyllum OX=134798 GN=atpB PE=3 SV=1; ATP synthase subunit beta, chloroplastic OS=Acer cissifolium OX=134796 GN=atpB PE=3 SV=1; ATP synthase subunit beta, chloroplastic OS=Acer triflorum OX=134799 GN=atpB PE=3 SV=1; ATP synthase subunit beta, chloroplastic OS=Acer pseudosieboldianum OX=47968 GN=atpB PE=3 SV=1; ATP synthase subunit beta, chloroplastic OS=Acer takesimense OX=47967 GN=atpB PE=3 SV=1; ATP synthase subunit beta, chloroplastic OS=Acer tegmentosum OX=57653 GN=atpB PE=3 SV=1; ATP synthase subunit beta, chloroplastic OS=Acer caudatifolium OX=171206 GN=atpB PE=3 SV=1; ATP synthase subunit beta, chloroplastic OS=Acer tetramerum OX=168572 GN=atpB PE=3 SV=1; ATP synthase subunit beta, chloroplastic OS=Acer caesium subsp. giraldii OX=171882 GN=atpB PE=3 SV=1; ATP synthase subunit beta, chloroplastic OS=Acer fenzelianum OX=1895586 GN=atpB PE=3 SV=1; ATP synthase subunit beta OS=Acer flabellatum OX=291221 GN=atpB PE=3 SV=1; ATP synthase subunit beta, chloroplastic OS=Acer cinnamomifolium OX=355903 GN=atpB PE=3 SV=1; ATP synthase subunit beta, chloroplastic OS=Acer pentaphyllum OX=134798 GN=atpB PE=3 SV=1; ATP synthase subunit beta, chloroplastic OS=Acer paxii OX=168568 GN=atpB PE=3 SV=1; ATP synthase subunit beta, chloroplastic OS=Acer lucidum OX=392738 GN=atpB PE=3 SV=1; ATP synthase subunit beta, chloroplastic OS=Acer robustum OX=873091 GN=atpB PE=3 SV=1; ATP synthase subunit beta, chloroplastic OS=Acer cappadocicum OX=169053 GN=atpB PE=3 SV=1; ATP synthase subunit beta, chloroplastic OS=Acer laevigatum OX=355900 GN=atpB PE=3 SV=1; ATP synthase subunit beta, chloroplastic OS=Acer wilsonii OX=873093 GN=atpB PE=3 SV=1; ATP synthase subunit beta, chloroplastic OS=Acer sino-oblongum OX=1779285 GN=atpB PE=3 SV=1; ATP synthase subunit beta OS=Acer palmatum OX=66201 GN=atpB PE=3 SV=1; ATP synthase subunit beta, chloroplastic OS=Acer buergerianum OX=57649 GN=atpB PE=3 SV=1; ATP synthase subunit beta, chloroplastic OS=Acer griseum OX=168561 GN=atpB PE=3 SV=1; ATP synthase subunit beta, chloroplastic OS=Acer davidii OX=168559 GN=atpB PE=3 SV=1; ATP synthase subunit beta, chloroplastic OS=Acer buergerianum subsp. ningpoense OX=1442572 GN=atpB PE=3 SV=1</t>
  </si>
  <si>
    <t>DVNEQDVLLFIDNIFRFVQAGSEVSALLGR</t>
  </si>
  <si>
    <t>tr|A0A5C7ISZ9|A0A5C7ISZ9_9ROSI; tr|A0A5C7IRM2|A0A5C7IRM2_9ROSI</t>
  </si>
  <si>
    <t>ATP-dependent (S)-NAD(P)H-hydrate dehydratase OS=Acer yangbiense OX=1000413 GN=EZV62_000543 PE=3 SV=1; ATP-dependent (S)-NAD(P)H-hydrate dehydratase OS=Acer yangbiense OX=1000413 GN=EZV62_000549 PE=3 SV=1</t>
  </si>
  <si>
    <t>AITPILDPNR</t>
  </si>
  <si>
    <t>RRRRRtr|A0A5C7IME1|A0A5C7IME1_9ROSI</t>
  </si>
  <si>
    <t>REVERSED ATP-dependent Clp protease proteolytic subunit OS=Acer yangbiense OX=1000413 GN=EZV62_004919 PE=3 SV=1</t>
  </si>
  <si>
    <t>YGNQLIR</t>
  </si>
  <si>
    <t>tr|A0A5C7HEV3|A0A5C7HEV3_9ROSI</t>
  </si>
  <si>
    <t>Beta-amylase OS=Acer yangbiense OX=1000413 GN=EZV62_020574 PE=3 SV=1</t>
  </si>
  <si>
    <t>ADNHAAELTAGYYNLNDR</t>
  </si>
  <si>
    <t>tr|A0A5C7IXK4|A0A5C7IXK4_9ROSI; tr|A0A5C7HT42|A0A5C7HT42_9ROSI</t>
  </si>
  <si>
    <t>Beta-galactosidase OS=Acer yangbiense OX=1000413 GN=EZV62_002447 PE=3 SV=1; Beta-galactosidase OS=Acer yangbiense OX=1000413 GN=EZV62_014840 PE=3 SV=1</t>
  </si>
  <si>
    <t>GEAWVNGQSIGR</t>
  </si>
  <si>
    <t>tr|A0A5C7GZA9|A0A5C7GZA9_9ROSI</t>
  </si>
  <si>
    <t>Beta-hexosaminidase OS=Acer yangbiense OX=1000413 GN=EZV62_025547 PE=3 SV=1</t>
  </si>
  <si>
    <t>LWQGAYTK</t>
  </si>
  <si>
    <t>tr|A0A5C7HWR6|A0A5C7HWR6_9ROSI</t>
  </si>
  <si>
    <t>Aspartate aminotransferase OS=Acer yangbiense OX=1000413 GN=EZV62_012763 PE=3 SV=1</t>
  </si>
  <si>
    <t>ISMAGLSSR</t>
  </si>
  <si>
    <t>tr|A0A5C7H6U7|A0A5C7H6U7_9ROSI</t>
  </si>
  <si>
    <t>Catalase OS=Acer yangbiense OX=1000413 GN=EZV62_021105 PE=3 SV=1</t>
  </si>
  <si>
    <t>DEEVDYFPSR</t>
  </si>
  <si>
    <t>tr|A0A5C7I7G4|A0A5C7I7G4_9ROSI; tr|A0A5C7I6T2|A0A5C7I6T2_9ROSI</t>
  </si>
  <si>
    <t>Chitin-binding type-1 domain-containing protein OS=Acer yangbiense OX=1000413 GN=EZV62_011982 PE=3 SV=1; Uncharacterized protein OS=Acer yangbiense OX=1000413 GN=EZV62_011984 PE=4 SV=1</t>
  </si>
  <si>
    <t>SYPAFATTGDTATR</t>
  </si>
  <si>
    <t>tr|A0A5C7IWG3|A0A5C7IWG3_9ROSI</t>
  </si>
  <si>
    <t>CN hydrolase domain-containing protein OS=Acer yangbiense OX=1000413 GN=EZV62_002134 PE=3 SV=1</t>
  </si>
  <si>
    <t>GIEIYCAPTADSR</t>
  </si>
  <si>
    <t>tr|A0A5C7I4P4|A0A5C7I4P4_9ROSI</t>
  </si>
  <si>
    <t>D-3-phosphoglycerate dehydrogenase OS=Acer yangbiense OX=1000413 GN=EZV62_011225 PE=3 SV=1</t>
  </si>
  <si>
    <t>FASAISDSGEIK</t>
  </si>
  <si>
    <t>tr|A0A5C7HCG1|A0A5C7HCG1_9ROSI</t>
  </si>
  <si>
    <t>Formate dehydrogenase, mitochondrial OS=Acer yangbiense OX=1000413 GN=EZV62_019910 PE=3 SV=1</t>
  </si>
  <si>
    <t>GVLIVNNAR</t>
  </si>
  <si>
    <t>tr|A0A5C7HJT7|A0A5C7HJT7_9ROSI</t>
  </si>
  <si>
    <t>Fructose-bisphosphate aldolase OS=Acer yangbiense OX=1000413 GN=EZV62_018593 PE=3 SV=1</t>
  </si>
  <si>
    <t>GILAIDESNATCGK</t>
  </si>
  <si>
    <t>tr|A0A5C7IKU2|A0A5C7IKU2_9ROSI</t>
  </si>
  <si>
    <t>Fumarylacetoacetase OS=Acer yangbiense OX=1000413 GN=EZV62_004634 PE=3 SV=1</t>
  </si>
  <si>
    <t>QDPHPLPYLAEK</t>
  </si>
  <si>
    <t>tr|A0A5C7IG64|A0A5C7IG64_9ROSI; tr|A0A5C7IDR5|A0A5C7IDR5_9ROSI</t>
  </si>
  <si>
    <t>Glycerophosphodiester phosphodiesterase OS=Acer yangbiense OX=1000413 GN=EZV62_008721 PE=4 SV=1; Glycerophosphodiester phosphodiesterase OS=Acer yangbiense OX=1000413 GN=EZV62_008722 PE=4 SV=1</t>
  </si>
  <si>
    <t>FADSVVINK</t>
  </si>
  <si>
    <t>tr|A0A5C7H7T5|A0A5C7H7T5_9ROSI</t>
  </si>
  <si>
    <t>Glucose-6-phosphate isomerase OS=Acer yangbiense OX=1000413 GN=EZV62_021415 PE=3 SV=1</t>
  </si>
  <si>
    <t>SGSWIGATGK</t>
  </si>
  <si>
    <t>tr|A0A5C7HD20|A0A5C7HD20_9ROSI</t>
  </si>
  <si>
    <t>Glutamate dehydrogenase OS=Acer yangbiense OX=1000413 GN=EZV62_019751 PE=3 SV=1</t>
  </si>
  <si>
    <t>TAVADIPYGGAK</t>
  </si>
  <si>
    <t>tr|A0A5C7HJB6|A0A5C7HJB6_9ROSI</t>
  </si>
  <si>
    <t>Glutamine synthetase OS=Acer yangbiense OX=1000413 GN=EZV62_018212 PE=3 SV=1</t>
  </si>
  <si>
    <t>LDLSDTTEK</t>
  </si>
  <si>
    <t>Glutathione peroxidase OS=Acer yangbiense OX=1000413 GN=EZV62_023009 PE=3 SV=1</t>
  </si>
  <si>
    <t>GGLFGDSIK</t>
  </si>
  <si>
    <t>Glutathione transferase OS=Acer yangbiense OX=1000413 GN=EZV62_010465 PE=3 SV=1</t>
  </si>
  <si>
    <t>AITQYIAEQYADK</t>
  </si>
  <si>
    <t>tr|A0A5C7HCC7|A0A5C7HCC7_9ROSI</t>
  </si>
  <si>
    <t>Glutathione transferase OS=Acer yangbiense OX=1000413 GN=EZV62_019785 PE=3 SV=1</t>
  </si>
  <si>
    <t>VLVCLVEK</t>
  </si>
  <si>
    <t>tr|A0A5C7H3K9|A0A5C7H3K9_9ROSI</t>
  </si>
  <si>
    <t>Glyceraldehyde-3-phosphate dehydrogenase OS=Acer yangbiense OX=1000413 GN=EZV62_023843 PE=3 SV=1</t>
  </si>
  <si>
    <t>AASFNIIPSSTGAAK</t>
  </si>
  <si>
    <t>tr|A0A5C7GU68|A0A5C7GU68_9ROSI</t>
  </si>
  <si>
    <t>Glycine cleavage system H protein OS=Acer yangbiense OX=1000413 GN=EZV62_027595 PE=3 SV=1</t>
  </si>
  <si>
    <t>DAGELNNLMDADK</t>
  </si>
  <si>
    <t>tr|A0A5C7GRC9|A0A5C7GRC9_9ROSI</t>
  </si>
  <si>
    <t>Glyoxalase I OS=Acer yangbiense OX=1000413 GN=EZV62_026291 PE=3 SV=1</t>
  </si>
  <si>
    <t>DPDGYTFELIQR</t>
  </si>
  <si>
    <t>tr|A0A5C7HIQ4|A0A5C7HIQ4_9ROSI</t>
  </si>
  <si>
    <t>Hydroxymethylbilane synthase OS=Acer yangbiense OX=1000413 GN=EZV62_018226 PE=3 SV=1</t>
  </si>
  <si>
    <t>GLVASPDGTR</t>
  </si>
  <si>
    <t>tr|A0A5C7IL12|A0A5C7IL12_9ROSI</t>
  </si>
  <si>
    <t>Isocitrate dehydrogenase [NADP] OS=Acer yangbiense OX=1000413 GN=EZV62_004793 PE=3 SV=1</t>
  </si>
  <si>
    <t>TIEAEAAHGTVTR</t>
  </si>
  <si>
    <t>tr|A0A5C7HDS1|A0A5C7HDS1_9ROSI</t>
  </si>
  <si>
    <t>Ketol-acid reductoisomerase OS=Acer yangbiense OX=1000413 GN=EZV62_020307 PE=3 SV=1</t>
  </si>
  <si>
    <t>NISVIAVCPK</t>
  </si>
  <si>
    <t>tr|A0A5C7IXD2|A0A5C7IXD2_9ROSI; tr|A0A5C7I6K5|A0A5C7I6K5_9ROSI</t>
  </si>
  <si>
    <t>L-ascorbate peroxidase OS=Acer yangbiense OX=1000413 GN=EZV62_002516 PE=3 SV=1; L-ascorbate peroxidase OS=Acer yangbiense OX=1000413 GN=EZV62_011758 PE=3 SV=1</t>
  </si>
  <si>
    <t>EGLLQLPTDK</t>
  </si>
  <si>
    <t>tr|A0A5C7IYV7|A0A5C7IYV7_9ROSI</t>
  </si>
  <si>
    <t>Lactoylglutathione lyase OS=Acer yangbiense OX=1000413 GN=EZV62_002371 PE=3 SV=1</t>
  </si>
  <si>
    <t>ESPANNPGLHATPDEATK</t>
  </si>
  <si>
    <t>tr|A0A5C7GST4|A0A5C7GST4_9ROSI</t>
  </si>
  <si>
    <t>Malate dehydrogenase OS=Acer yangbiense OX=1000413 GN=EZV62_026833 PE=3 SV=1</t>
  </si>
  <si>
    <t>AQVAGYAGEEQLGQALEGSDIVIIPAGVPR</t>
  </si>
  <si>
    <t>tr|A0A5C7HWF2|A0A5C7HWF2_9ROSI</t>
  </si>
  <si>
    <t>Malic enzyme OS=Acer yangbiense OX=1000413 GN=EZV62_012820 PE=3 SV=1</t>
  </si>
  <si>
    <t>AYELGLATR</t>
  </si>
  <si>
    <t>tr|A0A5C7HAS1|A0A5C7HAS1_9ROSI</t>
  </si>
  <si>
    <t>Methylmalonate-semialdehyde dehydrogenase (CoA acylating) OS=Acer yangbiense OX=1000413 GN=EZV62_019310 PE=3 SV=1</t>
  </si>
  <si>
    <t>LIQSGVDSGAR</t>
  </si>
  <si>
    <t>RRRRRtr|A0A5C7IXL4|A0A5C7IXL4_9ROSI</t>
  </si>
  <si>
    <t>REVERSED Molybdopterin molybdenumtransferase OS=Acer yangbiense OX=1000413 GN=EZV62_001911 PE=3 SV=1</t>
  </si>
  <si>
    <t>IGQLTSAMVSLLPGK</t>
  </si>
  <si>
    <t>Non-specific lipid-transfer protein OS=Acer yangbiense OX=1000413 GN=EZV62_016792 PE=3 SV=1</t>
  </si>
  <si>
    <t>CGVNVPYK</t>
  </si>
  <si>
    <t>tr|A0A5C7I0Q6|A0A5C7I0Q6_9ROSI</t>
  </si>
  <si>
    <t>Nucleoside diphosphate kinase OS=Acer yangbiense OX=1000413 GN=EZV62_009492 PE=3 SV=1</t>
  </si>
  <si>
    <t>GDYAVEIGR</t>
  </si>
  <si>
    <t>tr|A0A5C7GYQ0|A0A5C7GYQ0_9ROSI</t>
  </si>
  <si>
    <t>Oxoglutarate dehydrogenase (succinyl-transferring) OS=Acer yangbiense OX=1000413 GN=EZV62_025596 PE=3 SV=1</t>
  </si>
  <si>
    <t>NSASDVAICR</t>
  </si>
  <si>
    <t>tr|A0A5C7H8G1|A0A5C7H8G1_9ROSI</t>
  </si>
  <si>
    <t>Peroxidase OS=Acer yangbiense OX=1000413 GN=EZV62_022430 PE=3 SV=1</t>
  </si>
  <si>
    <t>EAFEIIDDLR</t>
  </si>
  <si>
    <t>Phosphoglucomutase (alpha-D-glucose-1,6-bisphosphate-dependent) OS=Acer yangbiense OX=1000413 GN=EZV62_018483 PE=3 SV=1; Phosphoglucomutase (alpha-D-glucose-1,6-bisphosphate-dependent) OS=Acer yangbiense OX=1000413 GN=EZV62_022331 PE=3 SV=1</t>
  </si>
  <si>
    <t>EDFGGGHPDPNLTYAK</t>
  </si>
  <si>
    <t>tr|A0A5C7INX2|A0A5C7INX2_9ROSI</t>
  </si>
  <si>
    <t>Phosphoglucomutase (alpha-D-glucose-1,6-bisphosphate-dependent) OS=Acer yangbiense OX=1000413 GN=EZV62_005753 PE=3 SV=1</t>
  </si>
  <si>
    <t>INSVSTKPIEGQK</t>
  </si>
  <si>
    <t>tr|A0A5C7IPK3|A0A5C7IPK3_9ROSI</t>
  </si>
  <si>
    <t>Phosphoglycerate kinase OS=Acer yangbiense OX=1000413 GN=EZV62_006238 PE=3 SV=1</t>
  </si>
  <si>
    <t>ELDYLVGAVANPK</t>
  </si>
  <si>
    <t>tr|A0A5C7HKB3|A0A5C7HKB3_9ROSI</t>
  </si>
  <si>
    <t>Phosphoglycerate mutase (2,3-diphosphoglycerate-independent) OS=Acer yangbiense OX=1000413 GN=EZV62_015299 PE=3 SV=1</t>
  </si>
  <si>
    <t>LVDFALASGK</t>
  </si>
  <si>
    <t>tr|A0A5C7IJH5|A0A5C7IJH5_9ROSI</t>
  </si>
  <si>
    <t>Phospholipase D OS=Acer yangbiense OX=1000413 GN=EZV62_004266 PE=3 SV=1</t>
  </si>
  <si>
    <t>SGEYEPSEKPEPDSDYIR</t>
  </si>
  <si>
    <t>tr|A0A5C7HDY5|A0A5C7HDY5_9ROSI</t>
  </si>
  <si>
    <t>Phospholipase A1 OS=Acer yangbiense OX=1000413 GN=EZV62_020315 PE=3 SV=1</t>
  </si>
  <si>
    <t>GKQEQLSLEEISK</t>
  </si>
  <si>
    <t>tr|A0A5C7IN38|A0A5C7IN38_9ROSI</t>
  </si>
  <si>
    <t>Phosphopyruvate hydratase OS=Acer yangbiense OX=1000413 GN=EZV62_005698 PE=3 SV=1</t>
  </si>
  <si>
    <t>TYDLNFKEENNDGSQK</t>
  </si>
  <si>
    <t>tr|A0A5C7IWV4|A0A5C7IWV4_9ROSI; tr|A0A5C7IVV3|A0A5C7IVV3_9ROSI; tr|A0A5C7IV69|A0A5C7IV69_9ROSI; tr|A0A5C7IUK6|A0A5C7IUK6_9ROSI; tr|A0A5C7IUH7|A0A5C7IUH7_9ROSI; tr|A0A5C7IUD7|A0A5C7IUD7_9ROSI</t>
  </si>
  <si>
    <t>PKS_ER domain-containing protein OS=Acer yangbiense OX=1000413 GN=EZV62_001565 PE=4 SV=1; PKS_ER domain-containing protein OS=Acer yangbiense OX=1000413 GN=EZV62_001573 PE=4 SV=1; PKS_ER domain-containing protein OS=Acer yangbiense OX=1000413 GN=EZV62_001568 PE=4 SV=1; PKS_ER domain-containing protein OS=Acer yangbiense OX=1000413 GN=EZV62_001572 PE=4 SV=1; PKS_ER domain-containing protein OS=Acer yangbiense OX=1000413 GN=EZV62_001566 PE=4 SV=1; Uncharacterized protein OS=Acer yangbiense OX=1000413 GN=EZV62_001569 PE=4 SV=1</t>
  </si>
  <si>
    <t>MLDAVLLNMR</t>
  </si>
  <si>
    <t>RRRRRtr|A0A5C7IC14|A0A5C7IC14_9ROSI</t>
  </si>
  <si>
    <t>REVERSED Non-specific serine/threonine protein kinase OS=Acer yangbiense OX=1000413 GN=EZV62_007956 PE=4 SV=1</t>
  </si>
  <si>
    <t>LEINELDK</t>
  </si>
  <si>
    <t>tr|A0A5C7I5W7|A0A5C7I5W7_9ROSI</t>
  </si>
  <si>
    <t>S-(hydroxymethyl)glutathione dehydrogenase OS=Acer yangbiense OX=1000413 GN=EZV62_010916 PE=3 SV=1</t>
  </si>
  <si>
    <t>NFGVTEFVNPK</t>
  </si>
  <si>
    <t>tr|A0A5C7IM58|A0A5C7IM58_9ROSI</t>
  </si>
  <si>
    <t>S-formylglutathione hydrolase OS=Acer yangbiense OX=1000413 GN=EZV62_005230 PE=3 SV=1</t>
  </si>
  <si>
    <t>SANVPLILR</t>
  </si>
  <si>
    <t>Thioredoxin-dependent peroxiredoxin OS=Acer yangbiense OX=1000413 GN=EZV62_015990 PE=4 SV=1</t>
  </si>
  <si>
    <t>SGGLGDLNYPLISDVTK</t>
  </si>
  <si>
    <t>tr|A0A5C7GWF9|A0A5C7GWF9_9ROSI</t>
  </si>
  <si>
    <t>Transaldolase OS=Acer yangbiense OX=1000413 GN=EZV62_024895 PE=3 SV=1</t>
  </si>
  <si>
    <t>LADDTNGTVEAAK</t>
  </si>
  <si>
    <t>Transaldolase</t>
  </si>
  <si>
    <t>tr|A0A5C7HI78|A0A5C7HI78_9ROSI</t>
  </si>
  <si>
    <t>Urease OS=Acer yangbiense OX=1000413 GN=EZV62_017405 PE=3 SV=1</t>
  </si>
  <si>
    <t>GSIDPSGLDNDNLR</t>
  </si>
  <si>
    <t>tr|Q38758|Q38758_ACEPS; tr|A0A5C7IL30|A0A5C7IL30_9ROSI</t>
  </si>
  <si>
    <t>V-ATPase 66 kDa subunit (Fragment) OS=Acer pseudoplatanus OX=4026 PE=2 SV=1; V-ATPase 69 kDa subunit OS=Acer yangbiense OX=1000413 GN=EZV62_004499 PE=3 SV=1</t>
  </si>
  <si>
    <t>LAADTPLLTGQR</t>
  </si>
  <si>
    <t>tr|A0A5C7I0K7|A0A5C7I0K7_9ROSI</t>
  </si>
  <si>
    <t>Phytocyanin domain-containing protein OS=Acer yangbiense OX=1000413 GN=EZV62_013639 PE=4 SV=1</t>
  </si>
  <si>
    <t>VGDSLVWK</t>
  </si>
  <si>
    <t>tr|A0A5C7H5T1|A0A5C7H5T1_9ROSI</t>
  </si>
  <si>
    <t>SERPIN domain-containing protein OS=Acer yangbiense OX=1000413 GN=EZV62_021503 PE=3 SV=1</t>
  </si>
  <si>
    <t>AASNEVDFQTK</t>
  </si>
  <si>
    <t>tr|A0A5C7HM23|A0A5C7HM23_9ROSI</t>
  </si>
  <si>
    <t>14_3_3 domain-containing protein OS=Acer yangbiense OX=1000413 GN=EZV62_015644 PE=3 SV=1</t>
  </si>
  <si>
    <t>IISSIEQK</t>
  </si>
  <si>
    <t>tr|A0A5C7GR09|A0A5C7GR09_9ROSI</t>
  </si>
  <si>
    <t>40S ribosomal protein S12 OS=Acer yangbiense OX=1000413 GN=EZV62_026046 PE=3 SV=1</t>
  </si>
  <si>
    <t>KVVGCSCVVVK</t>
  </si>
  <si>
    <t>60S acidic ribosomal protein P0 OS=Acer yangbiense OX=1000413 GN=EZV62_016512 PE=3 SV=1; 60S acidic ribosomal protein P0 OS=Acer yangbiense OX=1000413 GN=EZV62_026030 PE=3 SV=1</t>
  </si>
  <si>
    <t>GTVEIITPVELIK</t>
  </si>
  <si>
    <t>tr|A0A5C7HFP7|A0A5C7HFP7_9ROSI</t>
  </si>
  <si>
    <t>AAA domain-containing protein OS=Acer yangbiense OX=1000413 GN=EZV62_020262 PE=3 SV=1</t>
  </si>
  <si>
    <t>AIAGEAGVPFFSISGSEFVEMFVGVGASR</t>
  </si>
  <si>
    <t>tr|A0A5C7I5H5|A0A5C7I5H5_9ROSI</t>
  </si>
  <si>
    <t>Abhydrolase_3 domain-containing protein OS=Acer yangbiense OX=1000413 GN=EZV62_011348 PE=4 SV=1</t>
  </si>
  <si>
    <t>GPDDWLNR</t>
  </si>
  <si>
    <t>tr|A0A5C7GZY2|A0A5C7GZY2_9ROSI</t>
  </si>
  <si>
    <t>Aldedh domain-containing protein OS=Acer yangbiense OX=1000413 GN=EZV62_022864 PE=3 SV=1</t>
  </si>
  <si>
    <t>IAFTGSTITGSK</t>
  </si>
  <si>
    <t>tr|A0A5C7HHL6|A0A5C7HHL6_9ROSI</t>
  </si>
  <si>
    <t>Bet_v_1 domain-containing protein OS=Acer yangbiense OX=1000413 GN=EZV62_017662 PE=4 SV=1</t>
  </si>
  <si>
    <t>DSTSLFPR</t>
  </si>
  <si>
    <t>tr|A0A5C7I7W9|A0A5C7I7W9_9ROSI</t>
  </si>
  <si>
    <t>C-CAP/cofactor C-like domain-containing protein OS=Acer yangbiense OX=1000413 GN=EZV62_011530 PE=3 SV=1</t>
  </si>
  <si>
    <t>NLVIEDCDAK</t>
  </si>
  <si>
    <t>tr|A0A5C7I6J5|A0A5C7I6J5_9ROSI</t>
  </si>
  <si>
    <t>CAF1C_H4-bd domain-containing protein OS=Acer yangbiense OX=1000413 GN=EZV62_011748 PE=3 SV=1</t>
  </si>
  <si>
    <t>NENPVIPK</t>
  </si>
  <si>
    <t>tr|A0A5C7I842|A0A5C7I842_9ROSI</t>
  </si>
  <si>
    <t>Calreticulin OS=Acer yangbiense OX=1000413 GN=EZV62_006582 PE=3 SV=1</t>
  </si>
  <si>
    <t>APLIDNPEFKDDPELYVFPK</t>
  </si>
  <si>
    <t>tr|A0A5C7H415|A0A5C7H415_9ROSI; tr|A0A5C7GWN2|A0A5C7GWN2_9ROSI</t>
  </si>
  <si>
    <t>Clp R domain-containing protein OS=Acer yangbiense OX=1000413 GN=EZV62_024191 PE=3 SV=1; Clp R domain-containing protein OS=Acer yangbiense OX=1000413 GN=EZV62_025028 PE=3 SV=1</t>
  </si>
  <si>
    <t>NNPVLIGEPGVGK</t>
  </si>
  <si>
    <t>tr|A0A5C7GUZ2|A0A5C7GUZ2_9ROSI</t>
  </si>
  <si>
    <t>Coatomer subunit delta OS=Acer yangbiense OX=1000413 GN=EZV62_027613 PE=3 SV=1</t>
  </si>
  <si>
    <t>FSATSTYSDLK</t>
  </si>
  <si>
    <t>tr|A0A5C7IUF5|A0A5C7IUF5_9ROSI</t>
  </si>
  <si>
    <t>DUF3700 domain-containing protein OS=Acer yangbiense OX=1000413 GN=EZV62_000711 PE=4 SV=1</t>
  </si>
  <si>
    <t>DRGPYPADQVVR</t>
  </si>
  <si>
    <t>tr|A0A5C7HRF0|A0A5C7HRF0_9ROSI</t>
  </si>
  <si>
    <t>E1 ubiquitin-activating enzyme OS=Acer yangbiense OX=1000413 GN=EZV62_016705 PE=3 SV=1</t>
  </si>
  <si>
    <t>LTITDDDVIEK</t>
  </si>
  <si>
    <t>tr|A0A5C7H3L2|A0A5C7H3L2_9ROSI</t>
  </si>
  <si>
    <t>EF1_GNE domain-containing protein OS=Acer yangbiense OX=1000413 GN=EZV62_023819 PE=3 SV=1</t>
  </si>
  <si>
    <t>SPSSDYVNASR</t>
  </si>
  <si>
    <t>tr|A0A6B9S3G2|A0A6B9S3G2_ACEPM; tr|A0A5C7IYI4|A0A5C7IYI4_9ROSI; tr|A0A5C7IX98|A0A5C7IX98_9ROSI; tr|A0A5C7HS98|A0A5C7HS98_9ROSI; tr|A0A5C7GZ37|A0A5C7GZ37_9ROSI; tr|A0A5C7GYL7|A0A5C7GYL7_9ROSI</t>
  </si>
  <si>
    <t>Elongation factor 1-alpha OS=Acer palmatum OX=66201 PE=2 SV=1; Elongation factor 1-alpha OS=Acer yangbiense OX=1000413 GN=EZV62_002251 PE=3 SV=1; Elongation factor 1-alpha OS=Acer yangbiense OX=1000413 GN=EZV62_002470 PE=3 SV=1; Tr-type G domain-containing protein OS=Acer yangbiense OX=1000413 GN=EZV62_016965 PE=3 SV=1; Elongation factor 1-alpha OS=Acer yangbiense OX=1000413 GN=EZV62_025467 PE=3 SV=1; Elongation factor 1-alpha OS=Acer yangbiense OX=1000413 GN=EZV62_025460 PE=3 SV=1</t>
  </si>
  <si>
    <t>IGGIGTVPVGR</t>
  </si>
  <si>
    <t>tr|A0A5C7HJE2|A0A5C7HJE2_9ROSI; tr|A0A5C7ICA8|A0A5C7ICA8_9ROSI</t>
  </si>
  <si>
    <t>Eukaryotic translation initiation factor 3 subunit I OS=Acer yangbiense OX=1000413 GN=EZV62_018287 PE=3 SV=1; Uncharacterized protein OS=Acer yangbiense OX=1000413 GN=EZV62_008122 PE=4 SV=1</t>
  </si>
  <si>
    <t>SVDFSVGDK</t>
  </si>
  <si>
    <t>RRRRRtr|A0A5C7IBL3|A0A5C7IBL3_9ROSI; tr|A0A5C7HWQ1|A0A5C7HWQ1_9ROSI</t>
  </si>
  <si>
    <t>REVERSED FRIGIDA-like protein OS=Acer yangbiense OX=1000413 GN=EZV62_007071 PE=3 SV=1; PCI domain-containing protein OS=Acer yangbiense OX=1000413 GN=EZV62_012920 PE=4 SV=1</t>
  </si>
  <si>
    <t>VYLVLEK</t>
  </si>
  <si>
    <t>RRRRRtr|A0A5C7HPM7|A0A5C7HPM7_9ROSI</t>
  </si>
  <si>
    <t>REVERSED gag_pre-integrs domain-containing protein OS=Acer yangbiense OX=1000413 GN=EZV62_016608 PE=4 SV=1</t>
  </si>
  <si>
    <t>AAVVHSYSISGFSK</t>
  </si>
  <si>
    <t>tr|A0A5C7IU51|A0A5C7IU51_9ROSI</t>
  </si>
  <si>
    <t>Glutaredoxin-dependent peroxiredoxin OS=Acer yangbiense OX=1000413 GN=EZV62_000561 PE=3 SV=1</t>
  </si>
  <si>
    <t>TINVEEAPSDMK</t>
  </si>
  <si>
    <t>tr|A0A5C7H4P3|A0A5C7H4P3_9ROSI</t>
  </si>
  <si>
    <t>HABP4_PAI-RBP1 domain-containing protein OS=Acer yangbiense OX=1000413 GN=EZV62_023730 PE=4 SV=1</t>
  </si>
  <si>
    <t>EMTLEEYEK</t>
  </si>
  <si>
    <t>HATPase_c domain-containing protein OS=Acer yangbiense OX=1000413 GN=EZV62_009352 PE=3 SV=1</t>
  </si>
  <si>
    <t>ADLVNNLGTIAR</t>
  </si>
  <si>
    <t>tr|A0A5C7HNZ9|A0A5C7HNZ9_9ROSI</t>
  </si>
  <si>
    <t>HMG box domain-containing protein OS=Acer yangbiense OX=1000413 GN=EZV62_016622 PE=3 SV=1</t>
  </si>
  <si>
    <t>ENPTVTAVSAVGK</t>
  </si>
  <si>
    <t>tr|A0A5C7GZB5|A0A5C7GZB5_9ROSI</t>
  </si>
  <si>
    <t>Lactamase_B domain-containing protein OS=Acer yangbiense OX=1000413 GN=EZV62_025816 PE=3 SV=1</t>
  </si>
  <si>
    <t>EAAIVDPVEPEK</t>
  </si>
  <si>
    <t>tr|A0A5C7J098|A0A5C7J098_9ROSI</t>
  </si>
  <si>
    <t>MBD domain-containing protein OS=Acer yangbiense OX=1000413 GN=EZV62_002655 PE=3 SV=1</t>
  </si>
  <si>
    <t>ALLNESNEFVGDK</t>
  </si>
  <si>
    <t>RRRRRtr|A0A5C7IVD2|A0A5C7IVD2_9ROSI</t>
  </si>
  <si>
    <t>REVERSED Mediator of RNA polymerase II transcription subunit 13 OS=Acer yangbiense OX=1000413 GN=EZV62_001638 PE=3 SV=1</t>
  </si>
  <si>
    <t>RMVKELTCGELHSAK</t>
  </si>
  <si>
    <t>tr|A0A5C7I3I3|A0A5C7I3I3_9ROSI</t>
  </si>
  <si>
    <t>Myb_DNA-bind_3 domain-containing protein OS=Acer yangbiense OX=1000413 GN=EZV62_010774 PE=3 SV=1</t>
  </si>
  <si>
    <t>VWVWVNR</t>
  </si>
  <si>
    <t>tr|A0A5C7IMS6|A0A5C7IMS6_9ROSI</t>
  </si>
  <si>
    <t>NAC-A/B domain-containing protein OS=Acer yangbiense OX=1000413 GN=EZV62_005069 PE=4 SV=1</t>
  </si>
  <si>
    <t>SPTSDTYIVFGEAK</t>
  </si>
  <si>
    <t>tr|A0A5C7H7C9|A0A5C7H7C9_9ROSI</t>
  </si>
  <si>
    <t>Peptidase_S9 domain-containing protein OS=Acer yangbiense OX=1000413 GN=EZV62_021521 PE=4 SV=1</t>
  </si>
  <si>
    <t>AGGEPIDITPK</t>
  </si>
  <si>
    <t>tr|A0A5C7HZL1|A0A5C7HZL1_9ROSI</t>
  </si>
  <si>
    <t>Peptidase A1 domain-containing protein OS=Acer yangbiense OX=1000413 GN=EZV62_013668 PE=4 SV=1</t>
  </si>
  <si>
    <t>VPEISLFFK</t>
  </si>
  <si>
    <t>tr|A0A5C7HPZ7|A0A5C7HPZ7_9ROSI</t>
  </si>
  <si>
    <t>Peptidase_M24 domain-containing protein OS=Acer yangbiense OX=1000413 GN=EZV62_016664 PE=3 SV=1</t>
  </si>
  <si>
    <t>VVLSVSNPETR</t>
  </si>
  <si>
    <t>tr|A0A5C7HFV8|A0A5C7HFV8_9ROSI</t>
  </si>
  <si>
    <t>Peptidyl-prolyl cis-trans isomerase OS=Acer yangbiense OX=1000413 GN=EZV62_017326 PE=3 SV=1</t>
  </si>
  <si>
    <t>TPWLDQR</t>
  </si>
  <si>
    <t>tr|A0A5C7IVB8|A0A5C7IVB8_9ROSI</t>
  </si>
  <si>
    <t>PfkB domain-containing protein OS=Acer yangbiense OX=1000413 GN=EZV62_001383 PE=3 SV=1</t>
  </si>
  <si>
    <t>APGGAPANVAIAVTR</t>
  </si>
  <si>
    <t>tr|A0A5C7IHT2|A0A5C7IHT2_9ROSI</t>
  </si>
  <si>
    <t>PMEI domain-containing protein OS=Acer yangbiense OX=1000413 GN=EZV62_009311 PE=4 SV=1</t>
  </si>
  <si>
    <t>VGPPPPGLPEK</t>
  </si>
  <si>
    <t>tr|A0A6B9S1J0|A0A6B9S1J0_ACEPM; tr|A0A5C7IG14|A0A5C7IG14_9ROSI; tr|A0A5C7IFJ1|A0A5C7IFJ1_9ROSI; tr|A0A5C7IFI0|A0A5C7IFI0_9ROSI; tr|A0A5C7IFG6|A0A5C7IFG6_9ROSI; tr|A0A5C7IFC6|A0A5C7IFC6_9ROSI; tr|A0A5C7IF45|A0A5C7IF45_9ROSI; tr|A0A5C7IEI3|A0A5C7IEI3_9ROSI; tr|A0A5C7IE27|A0A5C7IE27_9ROSI; tr|A0A5C7IDL3|A0A5C7IDL3_9ROSI; tr|A0A5C7I2D3|A0A5C7I2D3_9ROSI; tr|A0A5C7I286|A0A5C7I286_9ROSI; tr|A0A5C7HQD4|A0A5C7HQD4_9ROSI; tr|A0A5C7HNX1|A0A5C7HNX1_9ROSI; tr|A0A5C7HNV0|A0A5C7HNV0_9ROSI; tr|A0A5C7HN93|A0A5C7HN93_9ROSI; tr|A0A5C7HN71|A0A5C7HN71_9ROSI; tr|A0A5C7HMJ6|A0A5C7HMJ6_9ROSI; tr|A0A5C7HHD6|A0A5C7HHD6_9ROSI</t>
  </si>
  <si>
    <t>Polyubiquitin 10 protein OS=Acer palmatum OX=66201 PE=2 SV=1; Uncharacterized protein OS=Acer yangbiense OX=1000413 GN=EZV62_008671 PE=4 SV=1; Uncharacterized protein OS=Acer yangbiense OX=1000413 GN=EZV62_009017 PE=4 SV=1; Uncharacterized protein OS=Acer yangbiense OX=1000413 GN=EZV62_009007 PE=4 SV=1; Uncharacterized protein OS=Acer yangbiense OX=1000413 GN=EZV62_009009 PE=4 SV=1; Uncharacterized protein OS=Acer yangbiense OX=1000413 GN=EZV62_009013 PE=4 SV=1; Uncharacterized protein OS=Acer yangbiense OX=1000413 GN=EZV62_009016 PE=4 SV=1; Uncharacterized protein OS=Acer yangbiense OX=1000413 GN=EZV62_008670 PE=4 SV=1; Uncharacterized protein OS=Acer yangbiense OX=1000413 GN=EZV62_008666 PE=4 SV=1; Uncharacterized protein OS=Acer yangbiense OX=1000413 GN=EZV62_008668 PE=4 SV=1; Ubiquitin OS=Acer yangbiense OX=1000413 GN=EZV62_010229 PE=3 SV=1; Ubiquitin OS=Acer yangbiense OX=1000413 GN=EZV62_010072 PE=3 SV=1; Uncharacterized protein OS=Acer yangbiense OX=1000413 GN=EZV62_016365 PE=4 SV=1; Uncharacterized protein OS=Acer yangbiense OX=1000413 GN=EZV62_016353 PE=4 SV=1; Uncharacterized protein OS=Acer yangbiense OX=1000413 GN=EZV62_016333 PE=4 SV=1; Uncharacterized protein OS=Acer yangbiense OX=1000413 GN=EZV62_016352 PE=4 SV=1; Uncharacterized protein OS=Acer yangbiense OX=1000413 GN=EZV62_016354 PE=4 SV=1; Ubiquitin-like domain-containing protein OS=Acer yangbiense OX=1000413 GN=EZV62_016062 PE=4 SV=1; Ubiquitin OS=Acer yangbiense OX=1000413 GN=EZV62_017582 PE=3 SV=1</t>
  </si>
  <si>
    <t>TLADYNIQK</t>
  </si>
  <si>
    <t>tr|A0A5C7HG86|A0A5C7HG86_9ROSI</t>
  </si>
  <si>
    <t>Proteasome subunit beta OS=Acer yangbiense OX=1000413 GN=EZV62_017393 PE=3 SV=1</t>
  </si>
  <si>
    <t>ASMGGYISSQSVK</t>
  </si>
  <si>
    <t>tr|A0A5C7H649|A0A5C7H649_9ROSI</t>
  </si>
  <si>
    <t>Proteasome subunit alpha type OS=Acer yangbiense OX=1000413 GN=EZV62_021368 PE=3 SV=1</t>
  </si>
  <si>
    <t>VDDHIGVAIAGLTADGR</t>
  </si>
  <si>
    <t>tr|A0A5C7HZQ2|A0A5C7HZQ2_9ROSI</t>
  </si>
  <si>
    <t>Proteasome subunit beta OS=Acer yangbiense OX=1000413 GN=EZV62_009697 PE=3 SV=1</t>
  </si>
  <si>
    <t>SPSPLLLPAQDAVTPLSEAEAVDLVK</t>
  </si>
  <si>
    <t>tr|A0A5C7H7K4|A0A5C7H7K4_9ROSI</t>
  </si>
  <si>
    <t>Protein disulfide-isomerase OS=Acer yangbiense OX=1000413 GN=EZV62_022167 PE=3 SV=1</t>
  </si>
  <si>
    <t>EADGIVAYLK</t>
  </si>
  <si>
    <t>RRRRRtr|A0A5C7HC27|A0A5C7HC27_9ROSI</t>
  </si>
  <si>
    <t>REVERSED PWWP domain-containing protein OS=Acer yangbiense OX=1000413 GN=EZV62_019929 PE=4 SV=1</t>
  </si>
  <si>
    <t>RVQPGSSSSR</t>
  </si>
  <si>
    <t>tr|A0A5C7HNF5|A0A5C7HNF5_9ROSI</t>
  </si>
  <si>
    <t>Pyr_redox_2 domain-containing protein OS=Acer yangbiense OX=1000413 GN=EZV62_016137 PE=4 SV=1</t>
  </si>
  <si>
    <t>LPGFHVCVGSGGER</t>
  </si>
  <si>
    <t>tr|A0A5C7HCA7|A0A5C7HCA7_9ROSI</t>
  </si>
  <si>
    <t>Ribonuclease OS=Acer yangbiense OX=1000413 GN=EZV62_019734 PE=4 SV=1</t>
  </si>
  <si>
    <t>VPGSAEASIR</t>
  </si>
  <si>
    <t>tr|A0A5C7HBE4|A0A5C7HBE4_9ROSI</t>
  </si>
  <si>
    <t>RING-type domain-containing protein OS=Acer yangbiense OX=1000413 GN=EZV62_019580 PE=4 SV=1</t>
  </si>
  <si>
    <t>LQEEIAYEK</t>
  </si>
  <si>
    <t>tr|A0A5C7H3V3|A0A5C7H3V3_9ROSI</t>
  </si>
  <si>
    <t>RRM domain-containing protein OS=Acer yangbiense OX=1000413 GN=EZV62_024125 PE=4 SV=1</t>
  </si>
  <si>
    <t>YGYVAEAR</t>
  </si>
  <si>
    <t>tr|A0A5C7GZ92|A0A5C7GZ92_9ROSI</t>
  </si>
  <si>
    <t>S1 motif domain-containing protein OS=Acer yangbiense OX=1000413 GN=EZV62_025959 PE=3 SV=1</t>
  </si>
  <si>
    <t>ASHSPNLECR</t>
  </si>
  <si>
    <t>tr|A0A5C7HYU8|A0A5C7HYU8_9ROSI; tr|A0A5C7HXI4|A0A5C7HXI4_9ROSI</t>
  </si>
  <si>
    <t>SHSP domain-containing protein OS=Acer yangbiense OX=1000413 GN=EZV62_013212 PE=3 SV=1; SHSP domain-containing protein OS=Acer yangbiense OX=1000413 GN=EZV62_013206 PE=3 SV=1</t>
  </si>
  <si>
    <t>SYNAPTQTFVR</t>
  </si>
  <si>
    <t>tr|A0A5C7IKM7|A0A5C7IKM7_9ROSI</t>
  </si>
  <si>
    <t>UTP--glucose-1-phosphate uridylyltransferase OS=Acer yangbiense OX=1000413 GN=EZV62_004768 PE=3 SV=1</t>
  </si>
  <si>
    <t>LNGGLGTTMGCTGPK</t>
  </si>
  <si>
    <t>tr|A0A5C7HL01|A0A5C7HL01_9ROSI</t>
  </si>
  <si>
    <t>STI1 domain-containing protein OS=Acer yangbiense OX=1000413 GN=EZV62_015536 PE=4 SV=1</t>
  </si>
  <si>
    <t>NALASGANKDEEDSEGR</t>
  </si>
  <si>
    <t>tr|A0A5C7H2U9|A0A5C7H2U9_9ROSI</t>
  </si>
  <si>
    <t>STI1 domain-containing protein OS=Acer yangbiense OX=1000413 GN=EZV62_023613 PE=4 SV=1</t>
  </si>
  <si>
    <t>DASAALEINPDSAK</t>
  </si>
  <si>
    <t>Tr-type G domain-containing protein OS=Acer yangbiense OX=1000413 GN=EZV62_003894 PE=3 SV=1</t>
  </si>
  <si>
    <t>AYLPVVESFGFSSTLR</t>
  </si>
  <si>
    <t>tr|A0A5C7HRZ9|A0A5C7HRZ9_9ROSI</t>
  </si>
  <si>
    <t>U2 snRNP auxiliary factor large subunit OS=Acer yangbiense OX=1000413 GN=EZV62_014178 PE=3 SV=1</t>
  </si>
  <si>
    <t>VFLEYADTDGSSK</t>
  </si>
  <si>
    <t>tr|A0A5C7HFA0|A0A5C7HFA0_9ROSI</t>
  </si>
  <si>
    <t>VOC domain-containing protein OS=Acer yangbiense OX=1000413 GN=EZV62_020966 PE=4 SV=1</t>
  </si>
  <si>
    <t>ATDAVQFYK</t>
  </si>
  <si>
    <t>WHy domain-containing protein OS=Acer yangbiense OX=1000413 GN=EZV62_009103 PE=3 SV=1</t>
  </si>
  <si>
    <t>ICVDSPYSHSLPICEISYSFK</t>
  </si>
  <si>
    <t>RRRRRtr|A0A5C7HMZ8|A0A5C7HMZ8_9ROSI</t>
  </si>
  <si>
    <t>REVERSED ABC transporter domain-containing protein OS=Acer yangbiense OX=1000413 GN=EZV62_015924 PE=4 SV=1</t>
  </si>
  <si>
    <t>GPSASMMLRR</t>
  </si>
  <si>
    <t>tr|A0A5C7IU17|A0A5C7IU17_9ROSI</t>
  </si>
  <si>
    <t>ADF-H domain-containing protein OS=Acer yangbiense OX=1000413 GN=EZV62_000893 PE=3 SV=1</t>
  </si>
  <si>
    <t>KNEVVVEK</t>
  </si>
  <si>
    <t>tr|A0A5C7GW71|A0A5C7GW71_9ROSI</t>
  </si>
  <si>
    <t>ANAPC4_WD40 domain-containing protein OS=Acer yangbiense OX=1000413 GN=EZV62_024447 PE=4 SV=1</t>
  </si>
  <si>
    <t>SLVYSPIDAR</t>
  </si>
  <si>
    <t>tr|A0A5C7GXK1|A0A5C7GXK1_9ROSI</t>
  </si>
  <si>
    <t>Cysteine proteinase inhibitor OS=Acer yangbiense OX=1000413 GN=EZV62_025080 PE=3 SV=1</t>
  </si>
  <si>
    <t>ENAVLEFAR</t>
  </si>
  <si>
    <t>tr|A0A5C7I988|A0A5C7I988_9ROSI</t>
  </si>
  <si>
    <t>Guanosine nucleotide diphosphate dissociation inhibitor OS=Acer yangbiense OX=1000413 GN=EZV62_006953 PE=3 SV=1</t>
  </si>
  <si>
    <t>AVDGSFVYNK</t>
  </si>
  <si>
    <t>tr|A0A5C7H7T7|A0A5C7H7T7_9ROSI</t>
  </si>
  <si>
    <t>Kinesin-like protein OS=Acer yangbiense OX=1000413 GN=EZV62_021731 PE=3 SV=1</t>
  </si>
  <si>
    <t>GIFVAGLR</t>
  </si>
  <si>
    <t>Na_H_Exchanger domain-containing protein OS=Acer yangbiense OX=1000413 GN=EZV62_009824 PE=4 SV=1</t>
  </si>
  <si>
    <t>KEELQKEVDR</t>
  </si>
  <si>
    <t>tr|A0A5C7IQ04|A0A5C7IQ04_9ROSI</t>
  </si>
  <si>
    <t>Peroxiredoxin OS=Acer yangbiense OX=1000413 GN=EZV62_000042 PE=3 SV=1</t>
  </si>
  <si>
    <t>DIEAYTPGCK</t>
  </si>
  <si>
    <t>tr|A0A5C7H8Q8|A0A5C7H8Q8_9ROSI</t>
  </si>
  <si>
    <t>PH domain-containing protein OS=Acer yangbiense OX=1000413 GN=EZV62_022081 PE=4 SV=1</t>
  </si>
  <si>
    <t>QRLIEEGLR</t>
  </si>
  <si>
    <t>tr|A0A5C7GYD0|A0A5C7GYD0_9ROSI</t>
  </si>
  <si>
    <t>Phorbol-ester/DAG-type domain-containing protein OS=Acer yangbiense OX=1000413 GN=EZV62_025629 PE=4 SV=1</t>
  </si>
  <si>
    <t>YNDASVQSDIK</t>
  </si>
  <si>
    <t>tr|A0A5C7HLV6|A0A5C7HLV6_9ROSI</t>
  </si>
  <si>
    <t>PMR5N domain-containing protein OS=Acer yangbiense OX=1000413 GN=EZV62_015810 PE=3 SV=1</t>
  </si>
  <si>
    <t>WVDASKNPNK</t>
  </si>
  <si>
    <t>tr|A0A5C7IHK2|A0A5C7IHK2_9ROSI; tr|A0A5C7HXC7|A0A5C7HXC7_9ROSI; tr|A0A5C7HWI3|A0A5C7HWI3_9ROSI; tr|A0A0K1LJ12|A0A0K1LJ12_ACENE</t>
  </si>
  <si>
    <t>Profilin OS=Acer yangbiense OX=1000413 GN=EZV62_003742 PE=3 SV=1; Profilin OS=Acer yangbiense OX=1000413 GN=EZV62_012851 PE=3 SV=1; Profilin OS=Acer yangbiense OX=1000413 GN=EZV62_012850 PE=3 SV=1; Profilin OS=Acer negundo OX=4023 PE=2 SV=1</t>
  </si>
  <si>
    <t>YMVIQGEPGAVIR</t>
  </si>
  <si>
    <t>tr|A0A5C7IAM2|A0A5C7IAM2_9ROSI</t>
  </si>
  <si>
    <t>Superoxide dismutase [Cu-Zn] OS=Acer yangbiense OX=1000413 GN=EZV62_007064 PE=3 SV=1</t>
  </si>
  <si>
    <t>AVVVHADPDDLGK</t>
  </si>
  <si>
    <t>tr|A0A5C7HPQ9|A0A5C7HPQ9_9ROSI</t>
  </si>
  <si>
    <t>UBC core domain-containing protein OS=Acer yangbiense OX=1000413 GN=EZV62_016001 PE=4 SV=1</t>
  </si>
  <si>
    <t>LVQPPEGTYF</t>
  </si>
  <si>
    <t>tr|A0A5C7HUH5|A0A5C7HUH5_9ROSI</t>
  </si>
  <si>
    <t>CYTOSOL_AP domain-containing protein OS=Acer yangbiense OX=1000413 GN=EZV62_012110 PE=3 SV=1</t>
  </si>
  <si>
    <t>EVFAATEASGEK</t>
  </si>
  <si>
    <t>tr|A0A5C7HGB1|A0A5C7HGB1_9ROSI</t>
  </si>
  <si>
    <t>DLH domain-containing protein OS=Acer yangbiense OX=1000413 GN=EZV62_020648 PE=4 SV=1</t>
  </si>
  <si>
    <t>ADSAAASASSFNK</t>
  </si>
  <si>
    <t>tr|A0A5C7GZX2|A0A5C7GZX2_9ROSI; tr|A0A5C7GZL3|A0A5C7GZL3_9ROSI</t>
  </si>
  <si>
    <t>DUF295 domain-containing protein OS=Acer yangbiense OX=1000413 GN=EZV62_025966 PE=4 SV=1; Uncharacterized protein OS=Acer yangbiense OX=1000413 GN=EZV62_025968 PE=3 SV=1</t>
  </si>
  <si>
    <t>EQLGTEGYQELGR</t>
  </si>
  <si>
    <t>tr|A0A5C7HMJ1|A0A5C7HMJ1_9ROSI</t>
  </si>
  <si>
    <t>EGF_CA domain-containing protein OS=Acer yangbiense OX=1000413 GN=EZV62_015345 PE=3 SV=1</t>
  </si>
  <si>
    <t>VCECPVVR</t>
  </si>
  <si>
    <t>tr|A0A5C7IGK8|A0A5C7IGK8_9ROSI; tr|A0A5C7IEX6|A0A5C7IEX6_9ROSI; tr|A0A5C7IEQ2|A0A5C7IEQ2_9ROSI; tr|A0A5C7IE63|A0A5C7IE63_9ROSI</t>
  </si>
  <si>
    <t>Germin-like protein OS=Acer yangbiense OX=1000413 GN=EZV62_008861 PE=3 SV=1; Germin-like protein OS=Acer yangbiense OX=1000413 GN=EZV62_008863 PE=3 SV=1; Germin-like protein OS=Acer yangbiense OX=1000413 GN=EZV62_008866 PE=3 SV=1; Germin-like protein OS=Acer yangbiense OX=1000413 GN=EZV62_008865 PE=3 SV=1</t>
  </si>
  <si>
    <t>GTELVLVQK</t>
  </si>
  <si>
    <t>tr|A0A5C7H1U4|A0A5C7H1U4_9ROSI</t>
  </si>
  <si>
    <t>Protein-L-isoaspartate O-methyltransferase OS=Acer yangbiense OX=1000413 GN=EZV62_023341 PE=3 SV=1</t>
  </si>
  <si>
    <t>VAEVMETIDR</t>
  </si>
  <si>
    <t>tr|A0A5C7ITM6|A0A5C7ITM6_9ROSI; tr|A0A5C7I8U2|A0A5C7I8U2_9ROSI</t>
  </si>
  <si>
    <t>TCTP domain-containing protein OS=Acer yangbiense OX=1000413 GN=EZV62_000305 PE=3 SV=1; TCTP domain-containing protein OS=Acer yangbiense OX=1000413 GN=EZV62_006424 PE=3 SV=1</t>
  </si>
  <si>
    <t>VVDIVDTFR</t>
  </si>
  <si>
    <t>tr|A0A5C7ISY8|A0A5C7ISY8_9ROSI; tr|A0A5C7IRE8|A0A5C7IRE8_9ROSI</t>
  </si>
  <si>
    <t>Uncharacterized protein OS=Acer yangbiense OX=1000413 GN=EZV62_000533 PE=4 SV=1; TAXi_C domain-containing protein OS=Acer yangbiense OX=1000413 GN=EZV62_000532 PE=4 SV=1</t>
  </si>
  <si>
    <t>EAAAKKMK</t>
  </si>
  <si>
    <t>Uncharacterized protein OS=Acer yangbiense OX=1000413 GN=EZV62_000905 PE=3 SV=1</t>
  </si>
  <si>
    <t>AGNSGLEWISFK</t>
  </si>
  <si>
    <t>tr|A0A5C7HW44|A0A5C7HW44_9ROSI</t>
  </si>
  <si>
    <t>Uncharacterized protein OS=Acer yangbiense OX=1000413 GN=EZV62_012716 PE=4 SV=1</t>
  </si>
  <si>
    <t>GAPFSLSLTQK</t>
  </si>
  <si>
    <t>tr|A0A5C7HRJ0|A0A5C7HRJ0_9ROSI</t>
  </si>
  <si>
    <t>Uncharacterized protein OS=Acer yangbiense OX=1000413 GN=EZV62_016661 PE=3 SV=1</t>
  </si>
  <si>
    <t>DQLGHEGYQEMGQR</t>
  </si>
  <si>
    <t>Uncharacterized protein OS=Acer yangbiense OX=1000413 GN=EZV62_010817 PE=3 SV=1</t>
  </si>
  <si>
    <t>ADIYTPGVGR</t>
  </si>
  <si>
    <t>Uncharacterized protein OS=Acer yangbiense OX=1000413 GN=EZV62_010677 PE=4 SV=1</t>
  </si>
  <si>
    <t>AGTTFSIVNHR</t>
  </si>
  <si>
    <t>tr|A0A5C7H7K9|A0A5C7H7K9_9ROSI</t>
  </si>
  <si>
    <t>Uncharacterized protein OS=Acer yangbiense OX=1000413 GN=EZV62_022143 PE=4 SV=1</t>
  </si>
  <si>
    <t>AEDIIAVPLPACASK</t>
  </si>
  <si>
    <t>tr|A0A5C7HD81|A0A5C7HD81_9ROSI</t>
  </si>
  <si>
    <t>Uncharacterized protein OS=Acer yangbiense OX=1000413 GN=EZV62_020349 PE=4 SV=1</t>
  </si>
  <si>
    <t>LTNLDLSVNRLTGSIPSSITK</t>
  </si>
  <si>
    <t>tr|A0A5C7INS9|A0A5C7INS9_9ROSI</t>
  </si>
  <si>
    <t>Uncharacterized protein OS=Acer yangbiense OX=1000413 GN=EZV62_005835 PE=4 SV=1</t>
  </si>
  <si>
    <t>ISSATSAIADR</t>
  </si>
  <si>
    <t>tr|A0A5C7H4R9|A0A5C7H4R9_9ROSI</t>
  </si>
  <si>
    <t>Uncharacterized protein OS=Acer yangbiense OX=1000413 GN=EZV62_021133 PE=3 SV=1</t>
  </si>
  <si>
    <t>VGSISDNPTGGGIYK</t>
  </si>
  <si>
    <t>tr|A0A5C7H346|A0A5C7H346_9ROSI</t>
  </si>
  <si>
    <t>Uncharacterized protein OS=Acer yangbiense OX=1000413 GN=EZV62_023899 PE=4 SV=1</t>
  </si>
  <si>
    <t>LWNTLGECK</t>
  </si>
  <si>
    <t>tr|A0A5C7GRT8|A0A5C7GRT8_9ROSI</t>
  </si>
  <si>
    <t>Uncharacterized protein OS=Acer yangbiense OX=1000413 GN=EZV62_026722 PE=4 SV=1</t>
  </si>
  <si>
    <t>ETAEDYANDTK</t>
  </si>
  <si>
    <t>tr|A0A5C7HVF9|A0A5C7HVF9_9ROSI</t>
  </si>
  <si>
    <t>Uncharacterized protein OS=Acer yangbiense OX=1000413 GN=EZV62_012147 PE=3 SV=1</t>
  </si>
  <si>
    <t>RAQLVELE</t>
  </si>
  <si>
    <t>tr|A0A5C7HUF8|A0A5C7HUF8_9ROSI</t>
  </si>
  <si>
    <t>Uncharacterized protein OS=Acer yangbiense OX=1000413 GN=EZV62_014992 PE=3 SV=1</t>
  </si>
  <si>
    <t>SDLPSVVEK</t>
  </si>
  <si>
    <t>tr|A0A5C7HVR8|A0A5C7HVR8_9ROSI</t>
  </si>
  <si>
    <t>Uncharacterized protein OS=Acer yangbiense OX=1000413 GN=EZV62_014865 PE=4 SV=1</t>
  </si>
  <si>
    <t>IQAFQGVSIK</t>
  </si>
  <si>
    <t>tr|A0A5C7HIR9|A0A5C7HIR9_9ROSI</t>
  </si>
  <si>
    <t>Uncharacterized protein OS=Acer yangbiense OX=1000413 GN=EZV62_018214 PE=4 SV=1</t>
  </si>
  <si>
    <t>GFDTSAGEDQIR</t>
  </si>
  <si>
    <t>tr|A0A5C7GZC3|A0A5C7GZC3_9ROSI</t>
  </si>
  <si>
    <t>Uncharacterized protein OS=Acer yangbiense OX=1000413 GN=EZV62_025730 PE=4 SV=1</t>
  </si>
  <si>
    <t>IEDIPGQQTVILTR</t>
  </si>
  <si>
    <t>tr|A0A5C7IX51|A0A5C7IX51_9ROSI; tr|A0A5C7IB86|A0A5C7IB86_9ROSI; tr|A0A5C7IAY0|A0A5C7IAY0_9ROSI; tr|A0A5C7IAJ7|A0A5C7IAJ7_9ROSI; tr|A0A5C7GWV4|A0A5C7GWV4_9ROSI</t>
  </si>
  <si>
    <t>Uncharacterized protein OS=Acer yangbiense OX=1000413 GN=EZV62_002063 PE=3 SV=1; Uncharacterized protein OS=Acer yangbiense OX=1000413 GN=EZV62_007636 PE=3 SV=1; Uncharacterized protein OS=Acer yangbiense OX=1000413 GN=EZV62_007632 PE=3 SV=1; Uncharacterized protein OS=Acer yangbiense OX=1000413 GN=EZV62_007635 PE=3 SV=1; Uncharacterized protein OS=Acer yangbiense OX=1000413 GN=EZV62_025109 PE=3 SV=1</t>
  </si>
  <si>
    <t>IGAATALEVR</t>
  </si>
  <si>
    <t>tr|A0A5C7I0Q4|A0A5C7I0Q4_9ROSI</t>
  </si>
  <si>
    <t>Uncharacterized protein OS=Acer yangbiense OX=1000413 GN=EZV62_009714 PE=3 SV=1</t>
  </si>
  <si>
    <t>APSVPDLSK</t>
  </si>
  <si>
    <t>tr|A0A5C7H661|A0A5C7H661_9ROSI</t>
  </si>
  <si>
    <t>Uncharacterized protein OS=Acer yangbiense OX=1000413 GN=EZV62_021629 PE=3 SV=1</t>
  </si>
  <si>
    <t>AVANQPISVAIEAGGR</t>
  </si>
  <si>
    <t>tr|A0A5C7IE15|A0A5C7IE15_9ROSI</t>
  </si>
  <si>
    <t>Uncharacterized protein OS=Acer yangbiense OX=1000413 GN=EZV62_008805 PE=3 SV=1</t>
  </si>
  <si>
    <t>HTYVPVTQK</t>
  </si>
  <si>
    <t>tr|A0A5C7IY72|A0A5C7IY72_9ROSI; tr|A0A5C7HUN3|A0A5C7HUN3_9ROSI; tr|A0A5C7HNF2|A0A5C7HNF2_9ROSI; tr|A0A5C7HMM0|A0A5C7HMM0_9ROSI; tr|A0A5C7HAQ0|A0A5C7HAQ0_9ROSI; tr|A0A5C7H2X1|A0A5C7H2X1_9ROSI; tr|A0A5C7GYW0|A0A5C7GYW0_9ROSI; tr|A0A2S1KMY5|A0A2S1KMY5_ACEPM</t>
  </si>
  <si>
    <t>Uncharacterized protein OS=Acer yangbiense OX=1000413 GN=EZV62_002638 PE=3 SV=1; Uncharacterized protein OS=Acer yangbiense OX=1000413 GN=EZV62_015121 PE=3 SV=1; Uncharacterized protein OS=Acer yangbiense OX=1000413 GN=EZV62_016436 PE=3 SV=1; Uncharacterized protein OS=Acer yangbiense OX=1000413 GN=EZV62_015794 PE=3 SV=1; Uncharacterized protein OS=Acer yangbiense OX=1000413 GN=EZV62_019115 PE=3 SV=1; Uncharacterized protein OS=Acer yangbiense OX=1000413 GN=EZV62_023336 PE=3 SV=1; Uncharacterized protein OS=Acer yangbiense OX=1000413 GN=EZV62_025656 PE=3 SV=1; Actin OS=Acer palmatum OX=66201 PE=2 SV=1</t>
  </si>
  <si>
    <t>AGFAGDDAPR</t>
  </si>
  <si>
    <t>tr|A0A5C7ITK8|A0A5C7ITK8_9ROSI; tr|A0A5C7I374|A0A5C7I374_9ROSI; tr|A0A5C7GU91|A0A5C7GU91_9ROSI</t>
  </si>
  <si>
    <t>Uncharacterized protein OS=Acer yangbiense OX=1000413 GN=EZV62_001124 PE=3 SV=1; Uncharacterized protein OS=Acer yangbiense OX=1000413 GN=EZV62_010967 PE=3 SV=1; Uncharacterized protein OS=Acer yangbiense OX=1000413 GN=EZV62_027562 PE=3 SV=1</t>
  </si>
  <si>
    <t>GVMMENIEK</t>
  </si>
  <si>
    <t>tr|A0A5C7ICS7|A0A5C7ICS7_9ROSI</t>
  </si>
  <si>
    <t>Uncharacterized protein OS=Acer yangbiense OX=1000413 GN=EZV62_007917 PE=3 SV=1</t>
  </si>
  <si>
    <t>QFSGFVEDSSVGK</t>
  </si>
  <si>
    <t>tr|A0A5C7IUL6|A0A5C7IUL6_9ROSI</t>
  </si>
  <si>
    <t>Uncharacterized protein OS=Acer yangbiense OX=1000413 GN=EZV62_001619 PE=3 SV=1</t>
  </si>
  <si>
    <t>VVAAGANPVLITR</t>
  </si>
  <si>
    <t>RRRRRtr|A0A5C7HA49|A0A5C7HA49_9ROSI</t>
  </si>
  <si>
    <t>REVERSED Uncharacterized protein OS=Acer yangbiense OX=1000413 GN=EZV62_019033 PE=4 SV=1</t>
  </si>
  <si>
    <t>TIDIETVIK</t>
  </si>
  <si>
    <t>tr|A0A5C7HYT2|A0A5C7HYT2_9ROSI</t>
  </si>
  <si>
    <t>Uncharacterized protein OS=Acer yangbiense OX=1000413 GN=EZV62_012685 PE=4 SV=1</t>
  </si>
  <si>
    <t>SSVTSAEVSQDGR</t>
  </si>
  <si>
    <t>tr|A0A5C7IFS1|A0A5C7IFS1_9ROSI</t>
  </si>
  <si>
    <t>Uncharacterized protein OS=Acer yangbiense OX=1000413 GN=EZV62_009246 PE=3 SV=1</t>
  </si>
  <si>
    <t>FLALKESLER</t>
  </si>
  <si>
    <t>tr|A0A5C7HXG3|A0A5C7HXG3_9ROSI; tr|A0A5C7HXH3|A0A5C7HXH3_9ROSI</t>
  </si>
  <si>
    <t>SHSP domain-containing protein OS=Acer yangbiense OX=1000413 GN=EZV62_013184 PE=3 SV=1; SHSP domain-containing protein OS=Acer yangbiense OX=1000413 GN=EZV62_013194 PE=3 SV=1</t>
  </si>
  <si>
    <t>AMAATPADVK</t>
  </si>
  <si>
    <t>tr|A0A5C7I0H3|A0A5C7I0H3_9ROSI</t>
  </si>
  <si>
    <t>Uncharacterized protein OS=Acer yangbiense OX=1000413 GN=EZV62_009422 PE=4 SV=1</t>
  </si>
  <si>
    <t>QLYIIR</t>
  </si>
  <si>
    <t>tr|A0A5C7HT65|A0A5C7HT65_9ROSI</t>
  </si>
  <si>
    <t>Uncharacterized protein OS=Acer yangbiense OX=1000413 GN=EZV62_014557 PE=3 SV=1</t>
  </si>
  <si>
    <t>EQNVSEDRVSTK</t>
  </si>
  <si>
    <t>tr|A0A5C7H648|A0A5C7H648_9ROSI</t>
  </si>
  <si>
    <t>Peptidyl-prolyl cis-trans isomerase OS=Acer yangbiense OX=1000413 GN=EZV62_021224 PE=3 SV=1</t>
  </si>
  <si>
    <t>FADENFVK</t>
  </si>
  <si>
    <t>tr|A0A5C7HN61|A0A5C7HN61_9ROSI</t>
  </si>
  <si>
    <t>Uncharacterized protein OS=Acer yangbiense OX=1000413 GN=EZV62_016037 PE=4 SV=1</t>
  </si>
  <si>
    <t>GVDLDMRSK</t>
  </si>
  <si>
    <t>tr|A0A5C7HDT3|A0A5C7HDT3_9ROSI</t>
  </si>
  <si>
    <t>Uncharacterized protein OS=Acer yangbiense OX=1000413 GN=EZV62_020420 PE=4 SV=1</t>
  </si>
  <si>
    <t>VRGLEQVEK</t>
  </si>
  <si>
    <t>tr|A0A5C7HLD7|A0A5C7HLD7_9ROSI</t>
  </si>
  <si>
    <t>Uncharacterized protein OS=Acer yangbiense OX=1000413 GN=EZV62_015418 PE=4 SV=1</t>
  </si>
  <si>
    <t>RPESEEYGSGYGR</t>
  </si>
  <si>
    <t>tr|A0A5C7GVS7|A0A5C7GVS7_9ROSI</t>
  </si>
  <si>
    <t>Uncharacterized protein OS=Acer yangbiense OX=1000413 GN=EZV62_024462 PE=3 SV=1</t>
  </si>
  <si>
    <t>DAGIIAGLNVAR</t>
  </si>
  <si>
    <t>tr|A0A5C7HYC1|A0A5C7HYC1_9ROSI</t>
  </si>
  <si>
    <t>Uncharacterized protein OS=Acer yangbiense OX=1000413 GN=EZV62_012545 PE=4 SV=1</t>
  </si>
  <si>
    <t>DTEADLNSPCR</t>
  </si>
  <si>
    <t>tr|A0A5C7H345|A0A5C7H345_9ROSI</t>
  </si>
  <si>
    <t>Uncharacterized protein OS=Acer yangbiense OX=1000413 GN=EZV62_023416 PE=3 SV=1</t>
  </si>
  <si>
    <t>LVCPAINK</t>
  </si>
  <si>
    <t>tr|A0A5C7IJK9|A0A5C7IJK9_9ROSI</t>
  </si>
  <si>
    <t>Uncharacterized protein OS=Acer yangbiense OX=1000413 GN=EZV62_004039 PE=4 SV=1</t>
  </si>
  <si>
    <t>GIDVVLNDESK</t>
  </si>
  <si>
    <t>Uncharacterized protein OS=Acer yangbiense OX=1000413 GN=EZV62_003451 PE=3 SV=1; Uncharacterized protein OS=Acer yangbiense OX=1000413 GN=EZV62_013227 PE=3 SV=1; Uncharacterized protein OS=Acer yangbiense OX=1000413 GN=EZV62_013228 PE=3 SV=1; Uncharacterized protein OS=Acer yangbiense OX=1000413 GN=EZV62_012958 PE=3 SV=1</t>
  </si>
  <si>
    <t>GLDVIQQAQSGTGK</t>
  </si>
  <si>
    <t>tr|A0A5C7H1H8|A0A5C7H1H8_9ROSI</t>
  </si>
  <si>
    <t>Uncharacterized protein OS=Acer yangbiense OX=1000413 GN=EZV62_022866 PE=3 SV=1</t>
  </si>
  <si>
    <t>TFGTDVTNISFK</t>
  </si>
  <si>
    <t>tr|A0A5C7IGF1|A0A5C7IGF1_9ROSI</t>
  </si>
  <si>
    <t>Uncharacterized protein OS=Acer yangbiense OX=1000413 GN=EZV62_009364 PE=3 SV=1</t>
  </si>
  <si>
    <t>AFVDSGAQSTIISK</t>
  </si>
  <si>
    <t>tr|A0A5C7IHC7|A0A5C7IHC7_9ROSI; tr|A0A5C7I2W0|A0A5C7I2W0_9ROSI</t>
  </si>
  <si>
    <t>CS domain-containing protein OS=Acer yangbiense OX=1000413 GN=EZV62_003618 PE=4 SV=1; CS domain-containing protein OS=Acer yangbiense OX=1000413 GN=EZV62_010439 PE=4 SV=1</t>
  </si>
  <si>
    <t>VFITVLLPDAK</t>
  </si>
  <si>
    <t>tr|A0A5C7IUF8|A0A5C7IUF8_9ROSI; tr|A0A5C7I3X3|A0A5C7I3X3_9ROSI</t>
  </si>
  <si>
    <t>Uncharacterized protein OS=Acer yangbiense OX=1000413 GN=EZV62_001073 PE=3 SV=1; Uncharacterized protein OS=Acer yangbiense OX=1000413 GN=EZV62_010935 PE=3 SV=1</t>
  </si>
  <si>
    <t>IGGASEAEVGEK</t>
  </si>
  <si>
    <t>tr|A0A5C7GWM0|A0A5C7GWM0_9ROSI</t>
  </si>
  <si>
    <t>Uncharacterized protein OS=Acer yangbiense OX=1000413 GN=EZV62_025019 PE=4 SV=1</t>
  </si>
  <si>
    <t>GVFTYVCK</t>
  </si>
  <si>
    <t>tr|A0A5C7IX49|A0A5C7IX49_9ROSI; tr|A0A5C7HNY6|A0A5C7HNY6_9ROSI</t>
  </si>
  <si>
    <t>Uncharacterized protein OS=Acer yangbiense OX=1000413 GN=EZV62_002429 PE=3 SV=1; Uncharacterized protein OS=Acer yangbiense OX=1000413 GN=EZV62_016337 PE=3 SV=1</t>
  </si>
  <si>
    <t>IGPLGLSPK</t>
  </si>
  <si>
    <t>tr|A0A5C7I006|A0A5C7I006_9ROSI</t>
  </si>
  <si>
    <t>Uncharacterized protein OS=Acer yangbiense OX=1000413 GN=EZV62_013055 PE=3 SV=1</t>
  </si>
  <si>
    <t>EKPSIGTVVAVGPGPVDEEGK</t>
  </si>
  <si>
    <t>tr|A0A5C7ITP4|A0A5C7ITP4_9ROSI</t>
  </si>
  <si>
    <t>Uncharacterized protein OS=Acer yangbiense OX=1000413 GN=EZV62_001240 PE=3 SV=1</t>
  </si>
  <si>
    <t>IVDPADIVQK</t>
  </si>
  <si>
    <t>tr|A0A5C7IQ10|A0A5C7IQ10_9ROSI</t>
  </si>
  <si>
    <t>Uncharacterized protein OS=Acer yangbiense OX=1000413 GN=EZV62_006316 PE=3 SV=1</t>
  </si>
  <si>
    <t>EEVFGPVAPLLR</t>
  </si>
  <si>
    <t>tr|A0A5C7H1L2|A0A5C7H1L2_9ROSI</t>
  </si>
  <si>
    <t>Uncharacterized protein OS=Acer yangbiense OX=1000413 GN=EZV62_023398 PE=3 SV=1</t>
  </si>
  <si>
    <t>KGENPSITFK</t>
  </si>
  <si>
    <t>tr|A0A5C7IVF9|A0A5C7IVF9_9ROSI</t>
  </si>
  <si>
    <t>Uncharacterized protein OS=Acer yangbiense OX=1000413 GN=EZV62_001802 PE=4 SV=1</t>
  </si>
  <si>
    <t>EGAGQSSSLNLR</t>
  </si>
  <si>
    <t>tr|A0A5C7I8C2|A0A5C7I8C2_9ROSI; tr|A0A5C7I6T4|A0A5C7I6T4_9ROSI; tr|A0A5C7I6I5|A0A5C7I6I5_9ROSI; tr|A0A5C7I5E1|A0A5C7I5E1_9ROSI</t>
  </si>
  <si>
    <t>Uncharacterized protein OS=Acer yangbiense OX=1000413 GN=EZV62_011836 PE=3 SV=1; Uncharacterized protein OS=Acer yangbiense OX=1000413 GN=EZV62_011838 PE=3 SV=1; Uncharacterized protein OS=Acer yangbiense OX=1000413 GN=EZV62_011738 PE=3 SV=1; Uncharacterized protein OS=Acer yangbiense OX=1000413 GN=EZV62_011737 PE=3 SV=1</t>
  </si>
  <si>
    <t>TNVSADVASATR</t>
  </si>
  <si>
    <t>RRRRRtr|A0A5C7HWU1|A0A5C7HWU1_9ROSI</t>
  </si>
  <si>
    <t>REVERSED Uncharacterized protein OS=Acer yangbiense OX=1000413 GN=EZV62_012638 PE=3 SV=1</t>
  </si>
  <si>
    <t>ANITSLRR</t>
  </si>
  <si>
    <t>Uncharacterized protein OS=Acer yangbiense OX=1000413 GN=EZV62_006819 PE=4 SV=1</t>
  </si>
  <si>
    <t>VALVTGGDSGIGR</t>
  </si>
  <si>
    <t>tr|A0A5C7IX58|A0A5C7IX58_9ROSI</t>
  </si>
  <si>
    <t>Uncharacterized protein OS=Acer yangbiense OX=1000413 GN=EZV62_002392 PE=3 SV=1</t>
  </si>
  <si>
    <t>VGAATETELEDR</t>
  </si>
  <si>
    <t>tr|A0A5C7H297|A0A5C7H297_9ROSI</t>
  </si>
  <si>
    <t>Uncharacterized protein OS=Acer yangbiense OX=1000413 GN=EZV62_023594 PE=4 SV=1</t>
  </si>
  <si>
    <t>VEIGVAEGSTEIPK</t>
  </si>
  <si>
    <t>tr|A0A5C7H137|A0A5C7H137_9ROSI</t>
  </si>
  <si>
    <t>Uncharacterized protein OS=Acer yangbiense OX=1000413 GN=EZV62_023061 PE=3 SV=1</t>
  </si>
  <si>
    <t>SSGNFCTQCEAEGFR</t>
  </si>
  <si>
    <t>RRRRRtr|A0A5C7ILL7|A0A5C7ILL7_9ROSI; RRRRRtr|A0A5C7HQ80|A0A5C7HQ80_9ROSI; RRRRRtr|A0A5C7I088|A0A5C7I088_9ROSI</t>
  </si>
  <si>
    <t>REVERSED Uncharacterized protein OS=Acer yangbiense OX=1000413 GN=EZV62_004301 PE=4 SV=1; REVERSED Uncharacterized protein OS=Acer yangbiense OX=1000413 GN=EZV62_013796 PE=4 SV=1; REVERSED Protein kinase domain-containing protein OS=Acer yangbiense OX=1000413 GN=EZV62_013772 PE=4 SV=1</t>
  </si>
  <si>
    <t>IRDISPR</t>
  </si>
  <si>
    <t>tr|A0A5C7IEE3|A0A5C7IEE3_9ROSI</t>
  </si>
  <si>
    <t>Uncharacterized protein OS=Acer yangbiense OX=1000413 GN=EZV62_008051 PE=4 SV=1</t>
  </si>
  <si>
    <t>SGADVTVASVDK</t>
  </si>
  <si>
    <t>tr|A0A5C7H8H5|A0A5C7H8H5_9ROSI</t>
  </si>
  <si>
    <t>Uncharacterized protein OS=Acer yangbiense OX=1000413 GN=EZV62_022188 PE=4 SV=1</t>
  </si>
  <si>
    <t>HIELFDLVK</t>
  </si>
  <si>
    <t>tr|A0A5C7IX90|A0A5C7IX90_9ROSI</t>
  </si>
  <si>
    <t>Uncharacterized protein OS=Acer yangbiense OX=1000413 GN=EZV62_002460 PE=3 SV=1</t>
  </si>
  <si>
    <t>ESVGQFAQENIAPHASK</t>
  </si>
  <si>
    <t>tr|A0A5C7IDS2|A0A5C7IDS2_9ROSI</t>
  </si>
  <si>
    <t>Uncharacterized protein OS=Acer yangbiense OX=1000413 GN=EZV62_008354 PE=3 SV=1</t>
  </si>
  <si>
    <t>FGEVNPSGIR</t>
  </si>
  <si>
    <t>tr|A0A5C7H3W8|A0A5C7H3W8_9ROSI</t>
  </si>
  <si>
    <t>Uncharacterized protein OS=Acer yangbiense OX=1000413 GN=EZV62_024131 PE=4 SV=1</t>
  </si>
  <si>
    <t>VQLTLEEK</t>
  </si>
  <si>
    <t>tr|A0A5C7GYS4|A0A5C7GYS4_9ROSI</t>
  </si>
  <si>
    <t>Uncharacterized protein OS=Acer yangbiense OX=1000413 GN=EZV62_025542 PE=3 SV=1</t>
  </si>
  <si>
    <t>AAEQYVIAGWELK</t>
  </si>
  <si>
    <t>tr|A0A5C7IVJ6|A0A5C7IVJ6_9ROSI</t>
  </si>
  <si>
    <t>Uncharacterized protein OS=Acer yangbiense OX=1000413 GN=EZV62_001135 PE=3 SV=1</t>
  </si>
  <si>
    <t>HILIATGSR</t>
  </si>
  <si>
    <t>RRRRRtr|A0A5C7GYF0|A0A5C7GYF0_9ROSI</t>
  </si>
  <si>
    <t>REVERSED Uncharacterized protein OS=Acer yangbiense OX=1000413 GN=EZV62_025217 PE=3 SV=1</t>
  </si>
  <si>
    <t>NDNVIPSK</t>
  </si>
  <si>
    <t>tr|A0A5C7IEA1|A0A5C7IEA1_9ROSI</t>
  </si>
  <si>
    <t>Uncharacterized protein OS=Acer yangbiense OX=1000413 GN=EZV62_008011 PE=4 SV=1</t>
  </si>
  <si>
    <t>ADLILPISR</t>
  </si>
  <si>
    <t>tr|A0A5C7HN62|A0A5C7HN62_9ROSI</t>
  </si>
  <si>
    <t>Uncharacterized protein OS=Acer yangbiense OX=1000413 GN=EZV62_015575 PE=3 SV=1</t>
  </si>
  <si>
    <t>AFFTNSGSEANDTQVK</t>
  </si>
  <si>
    <t>tr|A0A5C7IWA8|A0A5C7IWA8_9ROSI</t>
  </si>
  <si>
    <t>Uncharacterized protein OS=Acer yangbiense OX=1000413 GN=EZV62_001743 PE=3 SV=1</t>
  </si>
  <si>
    <t>VLAFEAGR</t>
  </si>
  <si>
    <t>tr|A0A5C7GRV5|A0A5C7GRV5_9ROSI</t>
  </si>
  <si>
    <t>Uncharacterized protein OS=Acer yangbiense OX=1000413 GN=EZV62_026316 PE=3 SV=1</t>
  </si>
  <si>
    <t>EAQAIADDVFSLFVSEEVDKVELLYTK</t>
  </si>
  <si>
    <t>tr|A0A5C7ILF5|A0A5C7ILF5_9ROSI</t>
  </si>
  <si>
    <t>Uncharacterized protein OS=Acer yangbiense OX=1000413 GN=EZV62_004950 PE=3 SV=1</t>
  </si>
  <si>
    <t>AVLVQTEPR</t>
  </si>
  <si>
    <t>tr|A0A5C7ID52|A0A5C7ID52_9ROSI</t>
  </si>
  <si>
    <t>5-methyltetrahydropteroyltriglutamate--homocysteine S-methyltransferase OS=Acer yangbiense OX=1000413 GN=EZV62_007661 PE=3 SV=1</t>
  </si>
  <si>
    <t>AGINVIQIDEAALR</t>
  </si>
  <si>
    <t>tr|A0A5C7HH64|A0A5C7HH64_9ROSI</t>
  </si>
  <si>
    <t>Uncharacterized protein OS=Acer yangbiense OX=1000413 GN=EZV62_020812 PE=3 SV=1</t>
  </si>
  <si>
    <t>DVCIVGVAR</t>
  </si>
  <si>
    <t>tr|A0A5C7HRH5|A0A5C7HRH5_9ROSI</t>
  </si>
  <si>
    <t>Uncharacterized protein OS=Acer yangbiense OX=1000413 GN=EZV62_016651 PE=3 SV=1</t>
  </si>
  <si>
    <t>NTTTNQINGYIVK</t>
  </si>
  <si>
    <t>tr|A0A5C7H4R7|A0A5C7H4R7_9ROSI</t>
  </si>
  <si>
    <t>Uncharacterized protein OS=Acer yangbiense OX=1000413 GN=EZV62_021129 PE=3 SV=1</t>
  </si>
  <si>
    <t>IIGVDVNPEK</t>
  </si>
  <si>
    <t>tr|A0A5C7H867|A0A5C7H867_9ROSI</t>
  </si>
  <si>
    <t>Uncharacterized protein OS=Acer yangbiense OX=1000413 GN=EZV62_022273 PE=3 SV=1</t>
  </si>
  <si>
    <t>AFEYMLQGESLR</t>
  </si>
  <si>
    <t>tr|A0A5C7GX67|A0A5C7GX67_9ROSI</t>
  </si>
  <si>
    <t>Uncharacterized protein OS=Acer yangbiense OX=1000413 GN=EZV62_024561 PE=4 SV=1</t>
  </si>
  <si>
    <t>IENLNQNIK</t>
  </si>
  <si>
    <t>CBS domain-containing protein OS=Acer yangbiense OX=1000413 GN=EZV62_026093 PE=4 SV=1</t>
  </si>
  <si>
    <t>LITVTPDTK</t>
  </si>
  <si>
    <t>1.1.1.2593.11</t>
  </si>
  <si>
    <t>ATP synthase CF0 subunit III OS=Acer sinense OX=291223 GN=atpH PE=4 SV=1; ATP synthase CF0 C subunit OS=Acer velutinum OX=290840 GN=atpH PE=4 SV=1; ATP synthase CF0 C subunit OS=Acer trautvetteri OX=168573 GN=atpH PE=4 SV=1; ATP synthase CF0 C subunit OS=Acer tenuifolium OX=171219 GN=atpH PE=4 SV=1; ATP synthase CF0 C subunit OS=Acer tataricum subsp. semenovii OX=171217 GN=atpH PE=4 SV=1; ATP synthase CF0 C subunit OS=Acer tataricum subsp. tataricum OX=291215 GN=atpH PE=4 SV=1; ATP synthase CF0 C subunit OS=Acer saccharum subsp. skutchii OX=703915 GN=atpH PE=4 SV=1; ATP synthase CF0 C subunit OS=Acer stachyophyllum subsp. stachyophyllum OX=291217 GN=atpH PE=4 SV=1; ATP synthase CF0 C subunit OS=Acer stachyophyllum subsp. betulifolium OX=291216 GN=atpH PE=4 SV=1; ATP synthase CF0 C subunit OS=Acer saccharum subsp. floridanum OX=369785 GN=atpH PE=4 SV=1; ATP synthase CF0 C subunit OS=Acer tataricum subsp. aidzuense OX=171202 GN=atpH PE=4 SV=1; ATP synthase CF0 C subunit OS=Acer sempervirens OX=290839 GN=atpH PE=4 SV=1; ATP synthase CF0 C subunit OS=Acer sikkimense OX=934069 GN=atpH PE=4 SV=1; ATP synthase CF0 C subunit OS=Acer shenkanense OX=2291095 GN=atpH PE=4 SV=1; ATP synthase CF0 C subunit OS=Acer serrulatum OX=886263 GN=atpH PE=4 SV=1; ATP synthase CF0 C subunit OS=Acer saccharum subsp. nigrum OX=291207 GN=atpH PE=4 SV=1; ATP synthase CF0 C subunit OS=Acer saccharum subsp. saccharum OX=291213 GN=atpH PE=4 SV=1; ATP synthase CF0 C subunit OS=Acer rubescens OX=1779284 GN=atpH PE=4 SV=1; ATP synthase CF0 C subunit OS=Acer rufinerve OX=66215 GN=atpH PE=4 SV=1; ATP synthase CF0 C subunit OS=Acer saccharinum OX=75745 GN=atpH PE=4 SV=1; ATP synthase CF0 C subunit OS=Acer saccharum subsp. leucoderme OX=407037 GN=atpH PE=4 SV=1; ATP synthase CF0 C subunit OS=Acer pycnanthum OX=349748 GN=atpH PE=4 SV=1; ATP synthase CF0 C subunit OS=Acer pseudosieboldianum var. microsieboldianum OX=2808947 GN=atpH PE=4 SV=1; ATP synthase CF0 C subunit OS=Acer opalus subsp. obtusatum OX=269405 GN=atpH PE=4 SV=1; ATP synthase CF0 C subunit OS=Acer pensylvanicum OX=66214 GN=atpH PE=4 SV=1; ATP synthase CF0 C subunit OS=Acer pauciflorum OX=873090 GN=atpH PE=4 SV=1; ATP synthase CF0 C subunit OS=Acer opalus OX=168567 GN=atpH PE=4 SV=1; ATP synthase CF0 C subunit OS=Acer olivaceum OX=1008898 GN=atpH PE=4 SV=1; ATP synthase CF0 C subunit OS=Acer macrophyllum OX=66211 GN=atpH PE=4 SV=1; ATP synthase CF0 C subunit OS=Acer monspessulanum OX=168566 GN=atpH PE=4 SV=1; ATP synthase CF0 C subunit OS=Acer obtusifolium OX=379323 GN=atpH PE=4 SV=1; ATP synthase CF0 C subunit OS=Acer laurinum OX=134797 GN=atpH PE=4 SV=1; ATP synthase CF0 C subunit OS=Acer japonicum OX=47966 GN=atpH PE=4 SV=1; ATP synthase CF0 C subunit OS=Acer grandidentatum OX=291206 GN=atpH PE=4 SV=1; ATP synthase CF0 C subunit OS=Acer lobelii OX=171212 GN=atpH PE=4 SV=1; ATP synthase CF0 C subunit OS=Acer hyrcanum OX=290838 GN=atpH PE=4 SV=1; ATP synthase CF0 C subunit OS=Acer distylum OX=66210 GN=atpH PE=4 SV=1; ATP synthase CF0 C subunit OS=Acer oblongum OX=57651 GN=atpH PE=4 SV=1; ATP synthase CF0 C subunit OS=Acer granatense OX=2499985 GN=atpH PE=4 SV=1; ATP synthase CF0 C subunit OS=Acer elegantulum OX=1008897 GN=atpH PE=4 SV=1; ATP synthase CF0 C subunit OS=Acer diabolicum OX=66209 GN=atpH PE=4 SV=1; ATP synthase CF0 C subunit OS=Acer circinatum OX=66207 GN=atpH PE=4 SV=1; ATP synthase CF0 C subunit OS=Acer campestre OX=66205 GN=atpH PE=4 SV=1; ATP synthase CF0 C subunit OS=Acer calcaratum OX=873086 GN=atpH PE=4 SV=1; ATP synthase CF0 C subunit OS=Acer cappadocicum subsp. sinicum OX=198924 GN=atpH PE=4 SV=1; ATP synthase CF0 C subunit OS=Acer cappadocicum subsp. divergens OX=171207 GN=atpH PE=4 SV=1; ATP synthase CF0 C subunit OS=Acer argutum OX=134795 GN=atpH PE=4 SV=1; ATP synthase subunit c, chloroplastic OS=Acer yangjuechi OX=2684904 GN=atpH PE=3 SV=1; ATP synthase subunit c, chloroplastic OS=Acer tutcheri OX=1603687 GN=atpH PE=3 SV=1; ATP synthase subunit c, chloroplastic OS=Acer sterculiaceum subsp. franchetii OX=171209 GN=atpH PE=3 SV=1; ATP synthase subunit c, chloroplastic OS=Acer tataricum OX=57650 GN=atpH PE=3 SV=1; ATP synthase subunit c, chloroplastic OS=Acer sterculiaceum OX=369786 GN=atpH PE=3 SV=1; ATP synthase subunit c, chloroplastic OS=Acer stachyophyllum OX=171218 GN=atpH PE=3 SV=1; ATP synthase subunit c, chloroplastic OS=Acer saccharum OX=4024 GN=atpH PE=3 SV=1; ATP synthase subunit c, chloroplastic OS=Acer platanoides OX=4025 GN=atpH PE=3 SV=1; ATP synthase subunit c, chloroplastic OS=Acer pectinatum OX=392739 GN=atpH PE=3 SV=1; ATP synthase subunit c, chloroplastic OS=Acer oliverianum OX=171216 GN=atpH PE=3 SV=1; ATP synthase subunit c, chloroplastic OS=Acer negundo OX=4023 GN=atpH PE=3 SV=1; ATP synthase subunit c, chloroplastic OS=Acer fabri OX=99155 GN=atpH PE=3 SV=1; ATP synthase subunit c, chloroplastic OS=Acer coriaceifolium OX=1779278 GN=atpH PE=3 SV=1; ATP synthase subunit c, chloroplastic OS=Acer caesium OX=171881 GN=atpH PE=3 SV=1; ATP synthase subunit c, chloroplastic OS=Acer amplum OX=1779280 GN=atpH PE=3 SV=1; ATP synthase subunit c, chloroplastic OS=Acer sutchuenense subsp. tienchuanense OX=2745143 GN=atpH PE=3 SV=1; ATP synthase subunit c, chloroplastic OS=Acer henryi OX=168562 GN=atpH PE=3 SV=1; ATP synthase subunit c, chloroplastic OS=Acer nikoense OX=171213 GN=atpH PE=3 SV=1; ATP synthase subunit c, chloroplastic OS=Acer cissifolium OX=134796 GN=atpH PE=3 SV=1; ATP synthase subunit c, chloroplastic OS=Acer mandshuricum OX=168564 GN=atpH PE=3 SV=1; ATP synthase subunit c, chloroplastic OS=Acer longipes OX=1779279 GN=atpH PE=3 SV=1; ATP synthase subunit c, chloroplastic OS=Acer triflorum OX=134799 GN=atpH PE=3 SV=1; ATP synthase subunit c, chloroplastic OS=Acer takesimense OX=47967 GN=atpH PE=3 SV=1; ATP synthase subunit c, chloroplastic OS=Acer pseudosieboldianum OX=47968 GN=atpH PE=3 SV=1; ATP synthase subunit c, chloroplastic OS=Acer tegmentosum OX=57653 GN=atpH PE=3 SV=1; ATP synthase subunit c, chloroplastic OS=Acer caesium subsp. giraldii OX=171882 GN=atpH PE=3 SV=1; ATP synthase subunit c, chloroplastic OS=Acer tetramerum OX=168572 GN=atpH PE=3 SV=1; ATP synthase subunit c, chloroplastic OS=Acer yangbiense OX=1000413 GN=atpH PE=3 SV=1; ATP synthase subunit c, chloroplastic OS=Acer pictum subsp. mono OX=47963 GN=atpH PE=3 SV=1; ATP synthase subunit c, chloroplastic OS=Acer tataricum subsp. ginnala OX=57656 GN=atpH PE=3 SV=1; ATP synthase subunit c, chloroplastic OS=Acer fenzelianum OX=1895586 GN=atpH PE=3 SV=1; ATP synthase F0 sector subunit C OS=Acer flabellatum OX=291221 GN=atpH PE=3 SV=1; ATP synthase subunit c, chloroplastic OS=Acer cinnamomifolium OX=355903 GN=atpH PE=3 SV=1; ATP synthase subunit c, chloroplastic OS=Acer cappadocicum OX=169053 GN=atpH PE=3 SV=1; ATP synthase subunit c, chloroplastic OS=Acer lucidum OX=392738 GN=atpH PE=3 SV=1; ATP synthase subunit c, chloroplastic OS=Acer caudatifolium OX=171206 GN=atpH PE=3 SV=1; ATP synthase subunit c, chloroplastic OS=Acer robustum OX=873091 GN=atpH PE=3 SV=1; ATP synthase subunit c, chloroplastic OS=Acer pentaphyllum OX=134798 GN=atpH PE=3 SV=1; ATP synthase subunit c, chloroplastic OS=Acer paxii OX=168568 GN=atpH PE=3 SV=1; ATP synthase subunit c, chloroplastic OS=Acer laevigatum OX=355900 GN=atpH PE=3 SV=1; ATP synthase subunit c, chloroplastic OS=Acer amplum subsp. catalpifolium OX=1642853 GN=atpH PE=3 SV=1; ATP synthase subunit c, chloroplastic OS=Acer wilsonii OX=873093 GN=atpH PE=3 SV=1; ATP synthase subunit c, chloroplastic OS=Acer sino-oblongum OX=1779285 GN=atpH PE=3 SV=1; ATP synthase subunit c, chloroplastic OS=Acer truncatum OX=47965 GN=atpH PE=3 SV=1; ATP synthase F0 sector subunit C OS=Acer palmatum OX=66201 GN=atpH PE=3 SV=1; ATP synthase subunit c, chloroplastic OS=Acer buergerianum OX=57649 GN=atpH PE=3 SV=1; ATP synthase subunit c, chloroplastic OS=Acer griseum OX=168561 GN=atpH PE=3 SV=1; ATP synthase subunit c, chloroplastic OS=Acer miaotaiense OX=948960 GN=atpH PE=3 SV=1; ATP synthase subunit c, chloroplastic OS=Acer davidii OX=168559 GN=atpH PE=3 SV=1; ATP synthase subunit c, chloroplastic OS=Acer morrisonense OX=934068 GN=atpH PE=3 SV=1; ATP synthase subunit c, chloroplastic OS=Acer buergerianum subsp. ningpoense OX=1442572 GN=atpH PE=3 SV=1</t>
  </si>
  <si>
    <t>IRGTLLLSLAFMEALTIYGLVVALALLFANPFV</t>
  </si>
  <si>
    <t>1.1.1.3457.5</t>
  </si>
  <si>
    <t>Glutaredoxin domain-containing protein OS=Acer yangbiense OX=1000413 GN=EZV62_023303 PE=4 SV=1</t>
  </si>
  <si>
    <t>LGTTVVVR</t>
  </si>
  <si>
    <t>1.1.1.3053.4</t>
  </si>
  <si>
    <t>DIDFELVPVDMSAGEHK</t>
  </si>
  <si>
    <t>1.1.1.3278.17</t>
  </si>
  <si>
    <t>TGSVYDFTVK</t>
  </si>
  <si>
    <t>1.1.1.3046.23</t>
  </si>
  <si>
    <t>AGIALNDNFVK</t>
  </si>
  <si>
    <t>1.1.1.3054.22</t>
  </si>
  <si>
    <t>Cytosolic glyceraldehyde-3-phosphate dehydrogenase (Fragment) OS=Acer palmatum var. dissectum OX=1756250 PE=3 SV=1</t>
  </si>
  <si>
    <t>GILGYTEDDVVSTDFVGDNR</t>
  </si>
  <si>
    <t>1.1.1.3185.48</t>
  </si>
  <si>
    <t>QISGINLNLAAGLPGK</t>
  </si>
  <si>
    <t>1.1.1.3163.43</t>
  </si>
  <si>
    <t>Nucleoside diphosphate kinase OS=Acer yangbiense OX=1000413 GN=EZV62_023196 PE=3 SV=1</t>
  </si>
  <si>
    <t>TFIAIKPDGVQR</t>
  </si>
  <si>
    <t>1.1.1.3211.3</t>
  </si>
  <si>
    <t>LSGTGSEGATIR</t>
  </si>
  <si>
    <t>1.1.1.2507.13</t>
  </si>
  <si>
    <t>Pyruvate decarboxylase OS=Acer yangbiense OX=1000413 GN=EZV62_016668 PE=3 SV=1</t>
  </si>
  <si>
    <t>IYVPDGLPLK</t>
  </si>
  <si>
    <t>1.1.1.3164.15</t>
  </si>
  <si>
    <t>1.1.1.3276.18</t>
  </si>
  <si>
    <t>40S ribosomal protein S8 OS=Acer yangbiense OX=1000413 GN=EZV62_008697 PE=3 SV=1</t>
  </si>
  <si>
    <t>EAEEGEAAAAPAEEAK</t>
  </si>
  <si>
    <t>1.1.1.2513.13</t>
  </si>
  <si>
    <t>SERPIN domain-containing protein OS=Acer yangbiense OX=1000413 GN=EZV62_021504 PE=3 SV=1</t>
  </si>
  <si>
    <t>AASNQVDFQTK</t>
  </si>
  <si>
    <t>1.1.1.2512.15</t>
  </si>
  <si>
    <t>Sucrose synthase OS=Acer yangbiense OX=1000413 GN=EZV62_010380 PE=3 SV=1</t>
  </si>
  <si>
    <t>EELVNGATDGR</t>
  </si>
  <si>
    <t>1.1.1.2524.15</t>
  </si>
  <si>
    <t>APDFEAEAVFDQEFINVK</t>
  </si>
  <si>
    <t>1.1.1.3268.11</t>
  </si>
  <si>
    <t>Transketolase OS=Acer yangbiense OX=1000413 GN=EZV62_025385 PE=3 SV=1</t>
  </si>
  <si>
    <t>DVPSLIALSR</t>
  </si>
  <si>
    <t>1.1.1.3158.8</t>
  </si>
  <si>
    <t>PKS_ER domain-containing protein OS=Acer yangbiense OX=1000413 GN=EZV62_014627 PE=4 SV=1; PKS_ER domain-containing protein OS=Acer yangbiense OX=1000413 GN=EZV62_014631 PE=3 SV=1; PKS_ER domain-containing protein OS=Acer yangbiense OX=1000413 GN=EZV62_021180 PE=3 SV=1</t>
  </si>
  <si>
    <t>VTVISTSPSK</t>
  </si>
  <si>
    <t>1.1.1.2529.13</t>
  </si>
  <si>
    <t>Coatomer subunit beta' OS=Acer yangbiense OX=1000413 GN=EZV62_004054 PE=3 SV=1</t>
  </si>
  <si>
    <t>DTNTFASASLDR</t>
  </si>
  <si>
    <t>1.1.1.2664.23</t>
  </si>
  <si>
    <t>AVAFYDVNSAAGLK</t>
  </si>
  <si>
    <t>1.1.1.3045.38</t>
  </si>
  <si>
    <t>eIF-5a domain-containing protein OS=Acer yangbiense OX=1000413 GN=EZV62_012135 PE=3 SV=1</t>
  </si>
  <si>
    <t>LPTDDNLLSQIK</t>
  </si>
  <si>
    <t>1.1.1.3122.27</t>
  </si>
  <si>
    <t>Elongation factor 1-alpha OS=Acer yangbiense OX=1000413 GN=EZV62_025460 PE=3 SV=1</t>
  </si>
  <si>
    <t>1.1.1.3022.17</t>
  </si>
  <si>
    <t>Eukaryotic translation initiation factor 5A OS=Acer yangbiense OX=1000413 GN=EZV62_017887 PE=3 SV=1</t>
  </si>
  <si>
    <t>TFPQQAGTIR</t>
  </si>
  <si>
    <t>1.1.1.2922.6</t>
  </si>
  <si>
    <t>F-box domain-containing protein OS=Acer yangbiense OX=1000413 GN=EZV62_009840 PE=4 SV=1</t>
  </si>
  <si>
    <t>GFDKMIWQIK</t>
  </si>
  <si>
    <t>1.1.1.2510.3</t>
  </si>
  <si>
    <t>GTP-binding nuclear protein OS=Acer yangbiense OX=1000413 GN=EZV62_013483 PE=3 SV=1; GTP-binding nuclear protein OS=Acer yangbiense OX=1000413 GN=EZV62_012676 PE=3 SV=1</t>
  </si>
  <si>
    <t>LVIVGDGGTGK</t>
  </si>
  <si>
    <t>1.1.1.2596.3</t>
  </si>
  <si>
    <t>ELISNSSDALDK</t>
  </si>
  <si>
    <t>1.1.1.2868.25</t>
  </si>
  <si>
    <t>KH type-2 domain-containing protein OS=Acer yangbiense OX=1000413 GN=EZV62_013166 PE=3 SV=1</t>
  </si>
  <si>
    <t>ELTSVVQK</t>
  </si>
  <si>
    <t>1.1.1.2505.5</t>
  </si>
  <si>
    <t>Tripeptidyl-peptidase II OS=Acer yangbiense OX=1000413 GN=EZV62_005853 PE=3 SV=1</t>
  </si>
  <si>
    <t>FVDLVNEVVNK</t>
  </si>
  <si>
    <t>1.1.1.3157.19</t>
  </si>
  <si>
    <t>Peptidase A1 domain-containing protein OS=Acer yangbiense OX=1000413 GN=EZV62_022351 PE=4 SV=1</t>
  </si>
  <si>
    <t>ATNLFTTNIHK</t>
  </si>
  <si>
    <t>1.1.1.3204.3</t>
  </si>
  <si>
    <t>Amine oxidase OS=Acer yangbiense OX=1000413 GN=EZV62_023601 PE=3 SV=1</t>
  </si>
  <si>
    <t>VGLSGILMVK</t>
  </si>
  <si>
    <t>1.1.1.3202.12</t>
  </si>
  <si>
    <t>1.1.1.3285.36</t>
  </si>
  <si>
    <t>tr|A0A5C7GVI2|A0A5C7GVI2_9ROSI</t>
  </si>
  <si>
    <t>SHSP domain-containing protein OS=Acer yangbiense OX=1000413 GN=EZV62_024404 PE=3 SV=1</t>
  </si>
  <si>
    <t>LFDDAITFPGSR</t>
  </si>
  <si>
    <t>1.1.1.3190.22</t>
  </si>
  <si>
    <t>KPEASVEDVDLK</t>
  </si>
  <si>
    <t>1.1.1.2589.9</t>
  </si>
  <si>
    <t>Ribosomal_S10 domain-containing protein OS=Acer yangbiense OX=1000413 GN=EZV62_005678 PE=3 SV=1</t>
  </si>
  <si>
    <t>VIDLFSSPDVVK</t>
  </si>
  <si>
    <t>1.1.1.3195.10</t>
  </si>
  <si>
    <t>T-complex protein 1 subunit delta OS=Acer yangbiense OX=1000413 GN=EZV62_023925 PE=3 SV=1</t>
  </si>
  <si>
    <t>MEVLQPAAK</t>
  </si>
  <si>
    <t>1.1.1.2574.13</t>
  </si>
  <si>
    <t>EELQKEVDR</t>
  </si>
  <si>
    <t>1.1.1.2576.19</t>
  </si>
  <si>
    <t>Protein-serine/threonine phosphatase OS=Acer yangbiense OX=1000413 GN=EZV62_007577 PE=4 SV=1; RNA polymerase II C-terminal domain phosphatase-like OS=Acer yangbiense OX=1000413 GN=EZV62_007568 PE=4 SV=1</t>
  </si>
  <si>
    <t>QNWLSVPR</t>
  </si>
  <si>
    <t>1.1.1.2994.5</t>
  </si>
  <si>
    <t>Ubiquitinyl hydrolase 1 OS=Acer yangbiense OX=1000413 GN=EZV62_002070 PE=3 SV=1</t>
  </si>
  <si>
    <t>VAQQLGLDDPSK</t>
  </si>
  <si>
    <t>1.1.1.2606.16</t>
  </si>
  <si>
    <t>Amidohydro-rel domain-containing protein OS=Acer yangbiense OX=1000413 GN=EZV62_002037 PE=3 SV=1</t>
  </si>
  <si>
    <t>VGDDVTVLDATGK</t>
  </si>
  <si>
    <t>1.1.1.2684.24</t>
  </si>
  <si>
    <t>PITH domain-containing protein OS=Acer yangbiense OX=1000413 GN=EZV62_013298 PE=4 SV=1</t>
  </si>
  <si>
    <t>SISVVGGADGTSPSK</t>
  </si>
  <si>
    <t>1.1.1.2578.21</t>
  </si>
  <si>
    <t>Superoxide dismutase OS=Acer yangbiense OX=1000413 GN=EZV62_007061 PE=3 SV=1; Superoxide dismutase OS=Acer yangbiense OX=1000413 GN=EZV62_007057 PE=3 SV=1; Superoxide dismutase [Cu-Zn] OS=Acer yangbiense OX=1000413 GN=EZV62_007064 PE=3 SV=1</t>
  </si>
  <si>
    <t>AVVVLNSSEGVK</t>
  </si>
  <si>
    <t>1.1.1.2633.11</t>
  </si>
  <si>
    <t>26S proteasome non-ATPase regulatory subunit 2 homolog OS=Acer yangbiense OX=1000413 GN=EZV62_020356 PE=3 SV=1</t>
  </si>
  <si>
    <t>QESVEATAEVSK</t>
  </si>
  <si>
    <t>1.1.1.2521.18</t>
  </si>
  <si>
    <t>CCT-theta OS=Acer yangbiense OX=1000413 GN=EZV62_007585 PE=3 SV=1</t>
  </si>
  <si>
    <t>AVDDGVNTYK</t>
  </si>
  <si>
    <t>1.1.1.2507.9</t>
  </si>
  <si>
    <t>Thioredoxin domain-containing protein OS=Acer yangbiense OX=1000413 GN=EZV62_021328 PE=4 SV=1</t>
  </si>
  <si>
    <t>VDVDELK</t>
  </si>
  <si>
    <t>1.1.1.2867.3</t>
  </si>
  <si>
    <t>PFK domain-containing protein OS=Acer yangbiense OX=1000413 GN=EZV62_003731 PE=4 SV=1; ATP-dependent 6-phosphofructokinase OS=Acer yangbiense OX=1000413 GN=PFK PE=3 SV=1; ATP-dependent 6-phosphofructokinase OS=Acer yangbiense OX=1000413 GN=PFK PE=3 SV=1; ATP-dependent 6-phosphofructokinase OS=Acer yangbiense OX=1000413 GN=PFK PE=3 SV=1</t>
  </si>
  <si>
    <t>IVDSIQDR</t>
  </si>
  <si>
    <t>1.1.1.2512.8</t>
  </si>
  <si>
    <t>SMAP domain-containing protein OS=Acer yangbiense OX=1000413 GN=EZV62_005132 PE=4 SV=1</t>
  </si>
  <si>
    <t>YYRAPGEQLK</t>
  </si>
  <si>
    <t>1.1.1.2471.2</t>
  </si>
  <si>
    <t>1.1.1.3224.17</t>
  </si>
  <si>
    <t>AVVTDGDGYFEMACPHVSK</t>
  </si>
  <si>
    <t>1.1.1.3209.22</t>
  </si>
  <si>
    <t>Uncharacterized protein OS=Acer yangbiense OX=1000413 GN=EZV62_014401 PE=4 SV=1</t>
  </si>
  <si>
    <t>GRPEVTSR</t>
  </si>
  <si>
    <t>1.1.1.2653.7</t>
  </si>
  <si>
    <t>Uncharacterized protein OS=Acer yangbiense OX=1000413 GN=EZV62_002604 PE=4 SV=1</t>
  </si>
  <si>
    <t>ANLLATCPPR</t>
  </si>
  <si>
    <t>1.1.1.2960.4</t>
  </si>
  <si>
    <t>Uncharacterized protein OS=Acer yangbiense OX=1000413 GN=EZV62_005734 PE=3 SV=1</t>
  </si>
  <si>
    <t>ATATLAFLGTR</t>
  </si>
  <si>
    <t>1.1.1.3155.15</t>
  </si>
  <si>
    <t>Uncharacterized protein OS=Acer yangbiense OX=1000413 GN=EZV62_002472 PE=3 SV=1</t>
  </si>
  <si>
    <t>EGDVFWVPR</t>
  </si>
  <si>
    <t>1.1.1.3203.7</t>
  </si>
  <si>
    <t>Uncharacterized protein OS=Acer yangbiense OX=1000413 GN=EZV62_022326 PE=4 SV=1</t>
  </si>
  <si>
    <t>LGSELTPQR</t>
  </si>
  <si>
    <t>1.1.1.2604.8</t>
  </si>
  <si>
    <t>Uncharacterized protein OS=Acer yangbiense OX=1000413 GN=EZV62_020646 PE=3 SV=1</t>
  </si>
  <si>
    <t>GEHTYVPVTQK</t>
  </si>
  <si>
    <t>1.1.1.2508.2</t>
  </si>
  <si>
    <t>Uncharacterized protein OS=Acer yangbiense OX=1000413 GN=EZV62_015121 PE=3 SV=1; Actin OS=Acer palmatum OX=66201 PE=2 SV=1</t>
  </si>
  <si>
    <t>VAPEEHPVLLTEAPLNPK</t>
  </si>
  <si>
    <t>1.1.1.3208.20</t>
  </si>
  <si>
    <t>Uncharacterized protein OS=Acer yangbiense OX=1000413 GN=EZV62_007919 PE=4 SV=1</t>
  </si>
  <si>
    <t>GSLSIREK</t>
  </si>
  <si>
    <t>1.1.1.3003.5</t>
  </si>
  <si>
    <t>REVERSED Uncharacterized protein OS=Acer yangbiense OX=1000413 GN=EZV62_018377 PE=4 SV=1</t>
  </si>
  <si>
    <t>DIREQVNNDGDRR</t>
  </si>
  <si>
    <t>1.1.1.2665.10</t>
  </si>
  <si>
    <t>Uncharacterized protein OS=Acer yangbiense OX=1000413 GN=EZV62_023474 PE=3 SV=1</t>
  </si>
  <si>
    <t>GPGAGAAVKPLPALK</t>
  </si>
  <si>
    <t>1.1.1.3182.6</t>
  </si>
  <si>
    <t>Uncharacterized protein OS=Acer yangbiense OX=1000413 GN=EZV62_011825 PE=4 SV=1</t>
  </si>
  <si>
    <t>VVEGLDVIK</t>
  </si>
  <si>
    <t>1.1.1.3063.8</t>
  </si>
  <si>
    <t>Uncharacterized protein OS=Acer yangbiense OX=1000413 GN=EZV62_023223 PE=3 SV=1</t>
  </si>
  <si>
    <t>IINEPTAAAIAYGLDK</t>
  </si>
  <si>
    <t>1.1.1.3138.39</t>
  </si>
  <si>
    <t>Uncharacterized protein OS=Acer yangbiense OX=1000413 GN=EZV62_013402 PE=4 SV=1</t>
  </si>
  <si>
    <t>TNVEIESSENATK</t>
  </si>
  <si>
    <t>1.1.1.2525.18</t>
  </si>
  <si>
    <t>VLITTDLLAR</t>
  </si>
  <si>
    <t>1.1.1.3205.10</t>
  </si>
  <si>
    <t>Uncharacterized protein OS=Acer yangbiense OX=1000413 GN=EZV62_018951 PE=4 SV=1</t>
  </si>
  <si>
    <t>MLIIGSEPPFK</t>
  </si>
  <si>
    <t>1.1.1.3204.24</t>
  </si>
  <si>
    <t>Uncharacterized protein OS=Acer yangbiense OX=1000413 GN=EZV62_001073 PE=3 SV=1</t>
  </si>
  <si>
    <t>AGIIDPLK</t>
  </si>
  <si>
    <t>1.1.1.3128.2</t>
  </si>
  <si>
    <t>Uncharacterized protein OS=Acer yangbiense OX=1000413 GN=EZV62_016304 PE=4 SV=1</t>
  </si>
  <si>
    <t>LAGESESNLR</t>
  </si>
  <si>
    <t>1.1.1.2503.11</t>
  </si>
  <si>
    <t>IDVLVNNAAEQYEGSIEEIDEQR</t>
  </si>
  <si>
    <t>1.1.1.3157.39</t>
  </si>
  <si>
    <t>Names according to fasta search</t>
  </si>
  <si>
    <t>Supplementary table 3. The cells highlighted in red represent proteins shared by the studied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2"/>
      <color rgb="FF0A0A0A"/>
      <name val="Arial"/>
      <family val="2"/>
      <charset val="238"/>
    </font>
    <font>
      <sz val="12"/>
      <color theme="1"/>
      <name val="Arial"/>
      <family val="2"/>
      <charset val="238"/>
    </font>
    <font>
      <i/>
      <sz val="12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2"/>
      <name val="Arial"/>
      <family val="2"/>
      <charset val="238"/>
    </font>
    <font>
      <sz val="12"/>
      <name val="Arial"/>
      <family val="2"/>
      <charset val="238"/>
    </font>
    <font>
      <b/>
      <sz val="11"/>
      <name val="Calibri"/>
      <family val="2"/>
      <charset val="238"/>
      <scheme val="minor"/>
    </font>
    <font>
      <b/>
      <sz val="12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0" borderId="0" xfId="0" applyFont="1" applyFill="1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3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4" fillId="0" borderId="2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5" fillId="2" borderId="2" xfId="0" applyFont="1" applyFill="1" applyBorder="1" applyAlignment="1">
      <alignment horizontal="center"/>
    </xf>
    <xf numFmtId="0" fontId="4" fillId="0" borderId="3" xfId="0" applyFont="1" applyBorder="1"/>
    <xf numFmtId="0" fontId="6" fillId="0" borderId="0" xfId="0" applyFont="1"/>
    <xf numFmtId="0" fontId="2" fillId="3" borderId="2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0" fillId="0" borderId="0" xfId="0" applyFill="1"/>
    <xf numFmtId="0" fontId="0" fillId="0" borderId="5" xfId="0" applyFill="1" applyBorder="1"/>
    <xf numFmtId="0" fontId="0" fillId="0" borderId="5" xfId="0" applyBorder="1"/>
    <xf numFmtId="0" fontId="0" fillId="0" borderId="5" xfId="0" applyNumberFormat="1" applyFill="1" applyBorder="1"/>
    <xf numFmtId="11" fontId="0" fillId="0" borderId="5" xfId="0" applyNumberFormat="1" applyFill="1" applyBorder="1"/>
    <xf numFmtId="0" fontId="0" fillId="0" borderId="5" xfId="0" applyNumberFormat="1" applyBorder="1"/>
    <xf numFmtId="11" fontId="0" fillId="0" borderId="5" xfId="0" applyNumberFormat="1" applyBorder="1"/>
    <xf numFmtId="0" fontId="0" fillId="0" borderId="1" xfId="0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7" fillId="0" borderId="0" xfId="0" applyFont="1" applyAlignment="1">
      <alignment wrapText="1"/>
    </xf>
    <xf numFmtId="0" fontId="8" fillId="2" borderId="4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left" wrapText="1"/>
    </xf>
    <xf numFmtId="0" fontId="9" fillId="0" borderId="2" xfId="0" applyFont="1" applyFill="1" applyBorder="1" applyAlignment="1">
      <alignment wrapText="1"/>
    </xf>
    <xf numFmtId="0" fontId="9" fillId="0" borderId="2" xfId="0" applyFont="1" applyFill="1" applyBorder="1" applyAlignment="1">
      <alignment horizontal="left" vertical="top" wrapText="1"/>
    </xf>
    <xf numFmtId="0" fontId="7" fillId="0" borderId="0" xfId="0" applyFont="1"/>
    <xf numFmtId="0" fontId="9" fillId="0" borderId="4" xfId="0" applyFont="1" applyFill="1" applyBorder="1" applyAlignment="1">
      <alignment wrapText="1"/>
    </xf>
    <xf numFmtId="0" fontId="9" fillId="0" borderId="4" xfId="0" applyFont="1" applyFill="1" applyBorder="1" applyAlignment="1">
      <alignment horizontal="left" wrapText="1"/>
    </xf>
    <xf numFmtId="0" fontId="7" fillId="0" borderId="4" xfId="0" applyFont="1" applyBorder="1" applyAlignment="1">
      <alignment wrapText="1"/>
    </xf>
    <xf numFmtId="0" fontId="10" fillId="0" borderId="0" xfId="0" applyFont="1"/>
    <xf numFmtId="0" fontId="11" fillId="3" borderId="2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vertical="center"/>
    </xf>
    <xf numFmtId="0" fontId="11" fillId="3" borderId="1" xfId="0" applyFont="1" applyFill="1" applyBorder="1" applyAlignment="1">
      <alignment vertical="center"/>
    </xf>
    <xf numFmtId="0" fontId="0" fillId="0" borderId="6" xfId="0" applyFill="1" applyBorder="1"/>
    <xf numFmtId="0" fontId="0" fillId="0" borderId="7" xfId="0" applyFill="1" applyBorder="1"/>
  </cellXfs>
  <cellStyles count="1">
    <cellStyle name="Normalny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uniprot.org/taxonomy/55188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uniprot.org/taxonomy/551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33"/>
  <sheetViews>
    <sheetView workbookViewId="0"/>
  </sheetViews>
  <sheetFormatPr defaultRowHeight="15" x14ac:dyDescent="0.25"/>
  <cols>
    <col min="1" max="1" width="70.85546875" customWidth="1"/>
    <col min="2" max="2" width="68.7109375" style="26" customWidth="1"/>
    <col min="5" max="5" width="15.7109375" customWidth="1"/>
    <col min="6" max="6" width="6.140625" customWidth="1"/>
    <col min="7" max="7" width="37.28515625" customWidth="1"/>
    <col min="8" max="8" width="33" customWidth="1"/>
  </cols>
  <sheetData>
    <row r="1" spans="1:8" x14ac:dyDescent="0.25">
      <c r="A1" s="13" t="s">
        <v>1190</v>
      </c>
    </row>
    <row r="2" spans="1:8" x14ac:dyDescent="0.25">
      <c r="A2" s="23" t="s">
        <v>279</v>
      </c>
      <c r="B2" s="23"/>
    </row>
    <row r="3" spans="1:8" ht="15.75" x14ac:dyDescent="0.25">
      <c r="A3" s="11" t="s">
        <v>0</v>
      </c>
      <c r="B3" s="27" t="s">
        <v>68</v>
      </c>
    </row>
    <row r="4" spans="1:8" ht="22.5" customHeight="1" x14ac:dyDescent="0.25">
      <c r="A4" s="25" t="s">
        <v>271</v>
      </c>
      <c r="B4" s="25"/>
    </row>
    <row r="5" spans="1:8" ht="15.75" customHeight="1" x14ac:dyDescent="0.25">
      <c r="A5" s="5" t="s">
        <v>39</v>
      </c>
      <c r="B5" s="28" t="s">
        <v>167</v>
      </c>
    </row>
    <row r="6" spans="1:8" ht="15.75" x14ac:dyDescent="0.25">
      <c r="A6" s="5" t="s">
        <v>40</v>
      </c>
      <c r="B6" s="29" t="s">
        <v>168</v>
      </c>
    </row>
    <row r="7" spans="1:8" ht="30.75" x14ac:dyDescent="0.25">
      <c r="A7" s="5" t="s">
        <v>41</v>
      </c>
      <c r="B7" s="29" t="s">
        <v>169</v>
      </c>
    </row>
    <row r="8" spans="1:8" ht="15.75" x14ac:dyDescent="0.25">
      <c r="A8" s="5" t="s">
        <v>42</v>
      </c>
      <c r="B8" s="29" t="s">
        <v>170</v>
      </c>
    </row>
    <row r="9" spans="1:8" ht="15.75" x14ac:dyDescent="0.25">
      <c r="A9" s="5" t="s">
        <v>43</v>
      </c>
      <c r="B9" s="28" t="s">
        <v>171</v>
      </c>
    </row>
    <row r="10" spans="1:8" ht="15.75" x14ac:dyDescent="0.25">
      <c r="A10" s="5" t="s">
        <v>44</v>
      </c>
      <c r="B10" s="28" t="s">
        <v>172</v>
      </c>
    </row>
    <row r="11" spans="1:8" ht="15.75" x14ac:dyDescent="0.25">
      <c r="A11" s="5" t="s">
        <v>45</v>
      </c>
      <c r="B11" s="29" t="s">
        <v>173</v>
      </c>
      <c r="G11" s="1"/>
      <c r="H11" s="2"/>
    </row>
    <row r="12" spans="1:8" ht="15.75" x14ac:dyDescent="0.25">
      <c r="A12" s="6" t="s">
        <v>46</v>
      </c>
      <c r="B12" s="29" t="s">
        <v>174</v>
      </c>
    </row>
    <row r="13" spans="1:8" ht="15.75" x14ac:dyDescent="0.25">
      <c r="A13" s="5" t="s">
        <v>47</v>
      </c>
      <c r="B13" s="29" t="s">
        <v>175</v>
      </c>
    </row>
    <row r="14" spans="1:8" ht="15.75" x14ac:dyDescent="0.25">
      <c r="A14" s="5" t="s">
        <v>48</v>
      </c>
      <c r="B14" s="29" t="s">
        <v>176</v>
      </c>
    </row>
    <row r="15" spans="1:8" ht="30.75" x14ac:dyDescent="0.25">
      <c r="A15" s="5" t="s">
        <v>49</v>
      </c>
      <c r="B15" s="28" t="s">
        <v>177</v>
      </c>
    </row>
    <row r="16" spans="1:8" ht="15.75" x14ac:dyDescent="0.25">
      <c r="A16" s="5" t="s">
        <v>50</v>
      </c>
      <c r="B16" s="29" t="s">
        <v>178</v>
      </c>
    </row>
    <row r="17" spans="1:2" ht="15.75" x14ac:dyDescent="0.25">
      <c r="A17" s="5" t="s">
        <v>63</v>
      </c>
      <c r="B17" s="29" t="s">
        <v>273</v>
      </c>
    </row>
    <row r="18" spans="1:2" ht="15.75" x14ac:dyDescent="0.25">
      <c r="A18" s="5" t="s">
        <v>51</v>
      </c>
      <c r="B18" s="28" t="s">
        <v>179</v>
      </c>
    </row>
    <row r="19" spans="1:2" ht="15.75" x14ac:dyDescent="0.25">
      <c r="A19" s="5" t="s">
        <v>52</v>
      </c>
      <c r="B19" s="29" t="s">
        <v>180</v>
      </c>
    </row>
    <row r="20" spans="1:2" ht="15.75" x14ac:dyDescent="0.25">
      <c r="A20" s="5" t="s">
        <v>53</v>
      </c>
      <c r="B20" s="29" t="s">
        <v>181</v>
      </c>
    </row>
    <row r="21" spans="1:2" ht="15.75" x14ac:dyDescent="0.25">
      <c r="A21" s="5" t="s">
        <v>4</v>
      </c>
      <c r="B21" s="29" t="s">
        <v>182</v>
      </c>
    </row>
    <row r="22" spans="1:2" ht="15.75" x14ac:dyDescent="0.25">
      <c r="B22" s="29" t="s">
        <v>183</v>
      </c>
    </row>
    <row r="23" spans="1:2" ht="15.75" x14ac:dyDescent="0.25">
      <c r="A23" s="7"/>
      <c r="B23" s="29" t="s">
        <v>184</v>
      </c>
    </row>
    <row r="24" spans="1:2" s="3" customFormat="1" ht="22.5" customHeight="1" x14ac:dyDescent="0.2">
      <c r="A24" s="8"/>
      <c r="B24" s="29" t="s">
        <v>185</v>
      </c>
    </row>
    <row r="25" spans="1:2" ht="15.75" x14ac:dyDescent="0.25">
      <c r="A25" s="7"/>
      <c r="B25" s="29" t="s">
        <v>186</v>
      </c>
    </row>
    <row r="26" spans="1:2" ht="15.75" x14ac:dyDescent="0.25">
      <c r="A26" s="7"/>
      <c r="B26" s="28" t="s">
        <v>187</v>
      </c>
    </row>
    <row r="27" spans="1:2" ht="15.75" x14ac:dyDescent="0.25">
      <c r="A27" s="7"/>
      <c r="B27" s="29" t="s">
        <v>188</v>
      </c>
    </row>
    <row r="28" spans="1:2" ht="15.75" x14ac:dyDescent="0.25">
      <c r="A28" s="7"/>
      <c r="B28" s="29" t="s">
        <v>189</v>
      </c>
    </row>
    <row r="29" spans="1:2" ht="15.75" x14ac:dyDescent="0.25">
      <c r="A29" s="7"/>
      <c r="B29" s="29" t="s">
        <v>190</v>
      </c>
    </row>
    <row r="30" spans="1:2" ht="15.75" x14ac:dyDescent="0.25">
      <c r="A30" s="7"/>
      <c r="B30" s="29" t="s">
        <v>191</v>
      </c>
    </row>
    <row r="31" spans="1:2" ht="15.75" x14ac:dyDescent="0.25">
      <c r="A31" s="7"/>
      <c r="B31" s="29" t="s">
        <v>192</v>
      </c>
    </row>
    <row r="32" spans="1:2" ht="15.75" x14ac:dyDescent="0.25">
      <c r="A32" s="7"/>
      <c r="B32" s="29" t="s">
        <v>193</v>
      </c>
    </row>
    <row r="33" spans="1:2" ht="15.75" x14ac:dyDescent="0.25">
      <c r="A33" s="7"/>
      <c r="B33" s="29" t="s">
        <v>194</v>
      </c>
    </row>
    <row r="34" spans="1:2" ht="15.75" x14ac:dyDescent="0.25">
      <c r="A34" s="7"/>
      <c r="B34" s="29" t="s">
        <v>195</v>
      </c>
    </row>
    <row r="35" spans="1:2" ht="15.75" x14ac:dyDescent="0.25">
      <c r="A35" s="7"/>
      <c r="B35" s="29" t="s">
        <v>196</v>
      </c>
    </row>
    <row r="36" spans="1:2" ht="15.75" x14ac:dyDescent="0.25">
      <c r="A36" s="7"/>
      <c r="B36" s="29" t="s">
        <v>197</v>
      </c>
    </row>
    <row r="37" spans="1:2" ht="15.75" x14ac:dyDescent="0.25">
      <c r="A37" s="7"/>
      <c r="B37" s="29" t="s">
        <v>198</v>
      </c>
    </row>
    <row r="38" spans="1:2" ht="15.75" x14ac:dyDescent="0.25">
      <c r="A38" s="7"/>
      <c r="B38" s="28" t="s">
        <v>199</v>
      </c>
    </row>
    <row r="39" spans="1:2" s="3" customFormat="1" ht="22.5" customHeight="1" x14ac:dyDescent="0.2">
      <c r="A39" s="7"/>
      <c r="B39" s="29" t="s">
        <v>200</v>
      </c>
    </row>
    <row r="40" spans="1:2" ht="15.75" x14ac:dyDescent="0.25">
      <c r="A40" s="7"/>
      <c r="B40" s="29" t="s">
        <v>201</v>
      </c>
    </row>
    <row r="41" spans="1:2" ht="15.75" x14ac:dyDescent="0.25">
      <c r="A41" s="7"/>
      <c r="B41" s="29" t="s">
        <v>202</v>
      </c>
    </row>
    <row r="42" spans="1:2" ht="15.75" x14ac:dyDescent="0.25">
      <c r="A42" s="7"/>
      <c r="B42" s="29" t="s">
        <v>203</v>
      </c>
    </row>
    <row r="43" spans="1:2" ht="15.75" x14ac:dyDescent="0.25">
      <c r="A43" s="7"/>
      <c r="B43" s="28" t="s">
        <v>204</v>
      </c>
    </row>
    <row r="44" spans="1:2" ht="15.75" x14ac:dyDescent="0.25">
      <c r="A44" s="7"/>
      <c r="B44" s="29" t="s">
        <v>205</v>
      </c>
    </row>
    <row r="45" spans="1:2" ht="15.75" x14ac:dyDescent="0.25">
      <c r="A45" s="7"/>
      <c r="B45" s="29" t="s">
        <v>206</v>
      </c>
    </row>
    <row r="46" spans="1:2" ht="15.75" x14ac:dyDescent="0.25">
      <c r="A46" s="7"/>
      <c r="B46" s="29" t="s">
        <v>207</v>
      </c>
    </row>
    <row r="47" spans="1:2" ht="15.75" x14ac:dyDescent="0.25">
      <c r="A47" s="7"/>
      <c r="B47" s="29" t="s">
        <v>42</v>
      </c>
    </row>
    <row r="48" spans="1:2" ht="15.75" x14ac:dyDescent="0.25">
      <c r="A48" s="7"/>
      <c r="B48" s="28" t="s">
        <v>208</v>
      </c>
    </row>
    <row r="49" spans="1:2" ht="15.75" x14ac:dyDescent="0.25">
      <c r="A49" s="7"/>
      <c r="B49" s="28" t="s">
        <v>209</v>
      </c>
    </row>
    <row r="50" spans="1:2" ht="15.75" x14ac:dyDescent="0.25">
      <c r="A50" s="7"/>
      <c r="B50" s="28" t="s">
        <v>210</v>
      </c>
    </row>
    <row r="51" spans="1:2" ht="15.75" x14ac:dyDescent="0.25">
      <c r="A51" s="7"/>
      <c r="B51" s="29" t="s">
        <v>43</v>
      </c>
    </row>
    <row r="52" spans="1:2" ht="15.75" x14ac:dyDescent="0.25">
      <c r="A52" s="7"/>
      <c r="B52" s="29" t="s">
        <v>44</v>
      </c>
    </row>
    <row r="53" spans="1:2" ht="15.75" x14ac:dyDescent="0.25">
      <c r="A53" s="7"/>
      <c r="B53" s="29" t="s">
        <v>211</v>
      </c>
    </row>
    <row r="54" spans="1:2" ht="15.75" x14ac:dyDescent="0.25">
      <c r="A54" s="7"/>
      <c r="B54" s="29" t="s">
        <v>212</v>
      </c>
    </row>
    <row r="55" spans="1:2" ht="15.75" x14ac:dyDescent="0.25">
      <c r="A55" s="7"/>
      <c r="B55" s="29" t="s">
        <v>213</v>
      </c>
    </row>
    <row r="56" spans="1:2" ht="15.75" x14ac:dyDescent="0.25">
      <c r="A56" s="7"/>
      <c r="B56" s="28" t="s">
        <v>214</v>
      </c>
    </row>
    <row r="57" spans="1:2" ht="15.75" x14ac:dyDescent="0.25">
      <c r="A57" s="7"/>
      <c r="B57" s="29" t="s">
        <v>215</v>
      </c>
    </row>
    <row r="58" spans="1:2" ht="15.75" x14ac:dyDescent="0.25">
      <c r="A58" s="7"/>
      <c r="B58" s="28" t="s">
        <v>216</v>
      </c>
    </row>
    <row r="59" spans="1:2" ht="15.75" x14ac:dyDescent="0.25">
      <c r="A59" s="7"/>
      <c r="B59" s="29" t="s">
        <v>217</v>
      </c>
    </row>
    <row r="60" spans="1:2" ht="15.75" x14ac:dyDescent="0.25">
      <c r="A60" s="7"/>
      <c r="B60" s="29" t="s">
        <v>218</v>
      </c>
    </row>
    <row r="61" spans="1:2" ht="15.75" x14ac:dyDescent="0.25">
      <c r="A61" s="7"/>
      <c r="B61" s="29" t="s">
        <v>219</v>
      </c>
    </row>
    <row r="62" spans="1:2" ht="15.75" x14ac:dyDescent="0.25">
      <c r="A62" s="7"/>
      <c r="B62" s="29" t="s">
        <v>220</v>
      </c>
    </row>
    <row r="63" spans="1:2" ht="15.75" x14ac:dyDescent="0.25">
      <c r="A63" s="7"/>
      <c r="B63" s="29" t="s">
        <v>221</v>
      </c>
    </row>
    <row r="64" spans="1:2" ht="15.75" x14ac:dyDescent="0.25">
      <c r="A64" s="7"/>
      <c r="B64" s="29" t="s">
        <v>222</v>
      </c>
    </row>
    <row r="65" spans="1:2" ht="15.75" x14ac:dyDescent="0.25">
      <c r="A65" s="7"/>
      <c r="B65" s="29" t="s">
        <v>223</v>
      </c>
    </row>
    <row r="66" spans="1:2" ht="15.75" x14ac:dyDescent="0.25">
      <c r="A66" s="7"/>
      <c r="B66" s="29" t="s">
        <v>224</v>
      </c>
    </row>
    <row r="67" spans="1:2" ht="15.75" x14ac:dyDescent="0.25">
      <c r="A67" s="7"/>
      <c r="B67" s="29" t="s">
        <v>225</v>
      </c>
    </row>
    <row r="68" spans="1:2" ht="15.75" x14ac:dyDescent="0.25">
      <c r="A68" s="7"/>
      <c r="B68" s="29" t="s">
        <v>47</v>
      </c>
    </row>
    <row r="69" spans="1:2" ht="15.75" x14ac:dyDescent="0.25">
      <c r="A69" s="7"/>
      <c r="B69" s="29" t="s">
        <v>226</v>
      </c>
    </row>
    <row r="70" spans="1:2" ht="15.75" x14ac:dyDescent="0.25">
      <c r="A70" s="7"/>
      <c r="B70" s="29" t="s">
        <v>48</v>
      </c>
    </row>
    <row r="71" spans="1:2" ht="15.75" x14ac:dyDescent="0.25">
      <c r="A71" s="7"/>
      <c r="B71" s="29" t="s">
        <v>227</v>
      </c>
    </row>
    <row r="72" spans="1:2" ht="15.75" x14ac:dyDescent="0.25">
      <c r="A72" s="7"/>
      <c r="B72" s="29" t="s">
        <v>228</v>
      </c>
    </row>
    <row r="73" spans="1:2" ht="15.75" x14ac:dyDescent="0.25">
      <c r="A73" s="7"/>
      <c r="B73" s="29" t="s">
        <v>229</v>
      </c>
    </row>
    <row r="74" spans="1:2" ht="30" x14ac:dyDescent="0.25">
      <c r="A74" s="7"/>
      <c r="B74" s="30" t="s">
        <v>230</v>
      </c>
    </row>
    <row r="75" spans="1:2" ht="30.75" x14ac:dyDescent="0.25">
      <c r="A75" s="7"/>
      <c r="B75" s="29" t="s">
        <v>49</v>
      </c>
    </row>
    <row r="76" spans="1:2" ht="15.75" x14ac:dyDescent="0.25">
      <c r="A76" s="7"/>
      <c r="B76" s="29" t="s">
        <v>231</v>
      </c>
    </row>
    <row r="77" spans="1:2" ht="15.75" x14ac:dyDescent="0.25">
      <c r="A77" s="7"/>
      <c r="B77" s="29" t="s">
        <v>232</v>
      </c>
    </row>
    <row r="78" spans="1:2" ht="15.75" x14ac:dyDescent="0.25">
      <c r="A78" s="7"/>
      <c r="B78" s="29" t="s">
        <v>233</v>
      </c>
    </row>
    <row r="79" spans="1:2" ht="15.75" x14ac:dyDescent="0.25">
      <c r="A79" s="7"/>
      <c r="B79" s="29" t="s">
        <v>234</v>
      </c>
    </row>
    <row r="80" spans="1:2" ht="15.75" x14ac:dyDescent="0.25">
      <c r="A80" s="7"/>
      <c r="B80" s="29" t="s">
        <v>235</v>
      </c>
    </row>
    <row r="81" spans="1:2" ht="15.75" x14ac:dyDescent="0.25">
      <c r="A81" s="7"/>
      <c r="B81" s="31" t="s">
        <v>4</v>
      </c>
    </row>
    <row r="82" spans="1:2" ht="15.75" x14ac:dyDescent="0.25">
      <c r="A82" s="7"/>
      <c r="B82" s="28" t="s">
        <v>236</v>
      </c>
    </row>
    <row r="83" spans="1:2" ht="15.75" x14ac:dyDescent="0.25">
      <c r="A83" s="7"/>
      <c r="B83" s="29" t="s">
        <v>237</v>
      </c>
    </row>
    <row r="84" spans="1:2" ht="15.75" x14ac:dyDescent="0.25">
      <c r="A84" s="7"/>
      <c r="B84" s="28" t="s">
        <v>238</v>
      </c>
    </row>
    <row r="85" spans="1:2" ht="15.75" x14ac:dyDescent="0.25">
      <c r="A85" s="7"/>
      <c r="B85" s="28" t="s">
        <v>239</v>
      </c>
    </row>
    <row r="86" spans="1:2" ht="15.75" x14ac:dyDescent="0.25">
      <c r="A86" s="7"/>
      <c r="B86" s="28" t="s">
        <v>240</v>
      </c>
    </row>
    <row r="87" spans="1:2" ht="15.75" x14ac:dyDescent="0.25">
      <c r="A87" s="7"/>
      <c r="B87" s="29" t="s">
        <v>241</v>
      </c>
    </row>
    <row r="88" spans="1:2" ht="15.75" x14ac:dyDescent="0.25">
      <c r="A88" s="7"/>
      <c r="B88" s="29" t="s">
        <v>242</v>
      </c>
    </row>
    <row r="89" spans="1:2" ht="15.75" x14ac:dyDescent="0.25">
      <c r="A89" s="7"/>
      <c r="B89" s="28" t="s">
        <v>243</v>
      </c>
    </row>
    <row r="90" spans="1:2" ht="15.75" x14ac:dyDescent="0.25">
      <c r="A90" s="7"/>
      <c r="B90" s="28" t="s">
        <v>244</v>
      </c>
    </row>
    <row r="91" spans="1:2" ht="15.75" x14ac:dyDescent="0.25">
      <c r="A91" s="7"/>
      <c r="B91" s="29" t="s">
        <v>52</v>
      </c>
    </row>
    <row r="92" spans="1:2" ht="15.75" x14ac:dyDescent="0.25">
      <c r="A92" s="7"/>
      <c r="B92" s="29" t="s">
        <v>245</v>
      </c>
    </row>
    <row r="93" spans="1:2" ht="15.75" x14ac:dyDescent="0.25">
      <c r="A93" s="7"/>
      <c r="B93" s="28" t="s">
        <v>246</v>
      </c>
    </row>
    <row r="94" spans="1:2" ht="15.75" x14ac:dyDescent="0.25">
      <c r="A94" s="7"/>
      <c r="B94" s="29" t="s">
        <v>247</v>
      </c>
    </row>
    <row r="95" spans="1:2" ht="15.75" x14ac:dyDescent="0.25">
      <c r="A95" s="7"/>
      <c r="B95" s="29" t="s">
        <v>248</v>
      </c>
    </row>
    <row r="96" spans="1:2" ht="15.75" x14ac:dyDescent="0.25">
      <c r="A96" s="7"/>
      <c r="B96" s="29" t="s">
        <v>249</v>
      </c>
    </row>
    <row r="97" spans="1:3" ht="15.75" x14ac:dyDescent="0.25">
      <c r="A97" s="7"/>
      <c r="B97" s="29" t="s">
        <v>250</v>
      </c>
    </row>
    <row r="98" spans="1:3" ht="15.75" x14ac:dyDescent="0.25">
      <c r="A98" s="7"/>
      <c r="B98" s="28" t="s">
        <v>251</v>
      </c>
    </row>
    <row r="99" spans="1:3" ht="15.75" x14ac:dyDescent="0.25">
      <c r="A99" s="7"/>
      <c r="B99" s="28" t="s">
        <v>252</v>
      </c>
    </row>
    <row r="100" spans="1:3" ht="15.75" x14ac:dyDescent="0.25">
      <c r="A100" s="7"/>
      <c r="B100" s="29" t="s">
        <v>253</v>
      </c>
    </row>
    <row r="101" spans="1:3" ht="15.75" x14ac:dyDescent="0.25">
      <c r="A101" s="7"/>
      <c r="B101" s="29" t="s">
        <v>254</v>
      </c>
    </row>
    <row r="102" spans="1:3" ht="15.75" x14ac:dyDescent="0.25">
      <c r="A102" s="7"/>
      <c r="B102" s="29" t="s">
        <v>63</v>
      </c>
    </row>
    <row r="103" spans="1:3" ht="15.75" x14ac:dyDescent="0.25">
      <c r="A103" s="12">
        <v>17</v>
      </c>
      <c r="B103" s="32">
        <v>97</v>
      </c>
      <c r="C103" t="s">
        <v>274</v>
      </c>
    </row>
    <row r="104" spans="1:3" ht="15.75" x14ac:dyDescent="0.25">
      <c r="A104" s="25" t="s">
        <v>270</v>
      </c>
      <c r="B104" s="25"/>
    </row>
    <row r="105" spans="1:3" ht="30.75" x14ac:dyDescent="0.25">
      <c r="A105" s="5" t="s">
        <v>7</v>
      </c>
      <c r="B105" s="28" t="s">
        <v>97</v>
      </c>
    </row>
    <row r="106" spans="1:3" ht="15.75" x14ac:dyDescent="0.25">
      <c r="A106" s="5" t="s">
        <v>8</v>
      </c>
      <c r="B106" s="29" t="s">
        <v>98</v>
      </c>
    </row>
    <row r="107" spans="1:3" ht="15.75" x14ac:dyDescent="0.25">
      <c r="A107" s="5" t="s">
        <v>9</v>
      </c>
      <c r="B107" s="28" t="s">
        <v>99</v>
      </c>
    </row>
    <row r="108" spans="1:3" ht="15.75" x14ac:dyDescent="0.25">
      <c r="A108" s="5" t="s">
        <v>10</v>
      </c>
      <c r="B108" s="29" t="s">
        <v>100</v>
      </c>
    </row>
    <row r="109" spans="1:3" ht="15.75" x14ac:dyDescent="0.25">
      <c r="A109" s="5" t="s">
        <v>11</v>
      </c>
      <c r="B109" s="29" t="s">
        <v>9</v>
      </c>
    </row>
    <row r="110" spans="1:3" ht="15.75" x14ac:dyDescent="0.25">
      <c r="A110" s="5" t="s">
        <v>12</v>
      </c>
      <c r="B110" s="28" t="s">
        <v>101</v>
      </c>
    </row>
    <row r="111" spans="1:3" ht="15.75" x14ac:dyDescent="0.25">
      <c r="A111" s="5" t="s">
        <v>13</v>
      </c>
      <c r="B111" s="28" t="s">
        <v>102</v>
      </c>
    </row>
    <row r="112" spans="1:3" ht="15.75" x14ac:dyDescent="0.25">
      <c r="A112" s="5" t="s">
        <v>14</v>
      </c>
      <c r="B112" s="29" t="s">
        <v>1</v>
      </c>
    </row>
    <row r="113" spans="1:2" ht="15.75" x14ac:dyDescent="0.25">
      <c r="A113" s="5" t="s">
        <v>15</v>
      </c>
      <c r="B113" s="29" t="s">
        <v>103</v>
      </c>
    </row>
    <row r="114" spans="1:2" ht="15.75" x14ac:dyDescent="0.25">
      <c r="A114" s="5" t="s">
        <v>16</v>
      </c>
      <c r="B114" s="29" t="s">
        <v>104</v>
      </c>
    </row>
    <row r="115" spans="1:2" ht="15.75" x14ac:dyDescent="0.25">
      <c r="A115" s="5" t="s">
        <v>17</v>
      </c>
      <c r="B115" s="29" t="s">
        <v>105</v>
      </c>
    </row>
    <row r="116" spans="1:2" ht="15.75" x14ac:dyDescent="0.25">
      <c r="A116" s="5" t="s">
        <v>18</v>
      </c>
      <c r="B116" s="29" t="s">
        <v>106</v>
      </c>
    </row>
    <row r="117" spans="1:2" ht="15.75" x14ac:dyDescent="0.25">
      <c r="A117" s="5" t="s">
        <v>19</v>
      </c>
      <c r="B117" s="29" t="s">
        <v>107</v>
      </c>
    </row>
    <row r="118" spans="1:2" ht="15.75" x14ac:dyDescent="0.25">
      <c r="A118" s="5" t="s">
        <v>20</v>
      </c>
      <c r="B118" s="28" t="s">
        <v>108</v>
      </c>
    </row>
    <row r="119" spans="1:2" ht="15.75" x14ac:dyDescent="0.25">
      <c r="A119" s="5" t="s">
        <v>21</v>
      </c>
      <c r="B119" s="28" t="s">
        <v>109</v>
      </c>
    </row>
    <row r="120" spans="1:2" ht="15.75" x14ac:dyDescent="0.25">
      <c r="A120" s="5" t="s">
        <v>22</v>
      </c>
      <c r="B120" s="29" t="s">
        <v>110</v>
      </c>
    </row>
    <row r="121" spans="1:2" ht="15.75" x14ac:dyDescent="0.25">
      <c r="A121" s="5" t="s">
        <v>23</v>
      </c>
      <c r="B121" s="29" t="s">
        <v>111</v>
      </c>
    </row>
    <row r="122" spans="1:2" ht="15.75" x14ac:dyDescent="0.25">
      <c r="A122" s="5" t="s">
        <v>24</v>
      </c>
      <c r="B122" s="29" t="s">
        <v>112</v>
      </c>
    </row>
    <row r="123" spans="1:2" ht="15.75" x14ac:dyDescent="0.25">
      <c r="A123" s="5" t="s">
        <v>25</v>
      </c>
      <c r="B123" s="28" t="s">
        <v>113</v>
      </c>
    </row>
    <row r="124" spans="1:2" ht="15.75" x14ac:dyDescent="0.25">
      <c r="A124" s="5" t="s">
        <v>26</v>
      </c>
      <c r="B124" s="29" t="s">
        <v>114</v>
      </c>
    </row>
    <row r="125" spans="1:2" ht="15.75" x14ac:dyDescent="0.25">
      <c r="A125" s="5" t="s">
        <v>27</v>
      </c>
      <c r="B125" s="29" t="s">
        <v>115</v>
      </c>
    </row>
    <row r="126" spans="1:2" ht="15.75" x14ac:dyDescent="0.25">
      <c r="A126" s="5" t="s">
        <v>28</v>
      </c>
      <c r="B126" s="28" t="s">
        <v>116</v>
      </c>
    </row>
    <row r="127" spans="1:2" ht="15.75" x14ac:dyDescent="0.25">
      <c r="A127" s="5" t="s">
        <v>29</v>
      </c>
      <c r="B127" s="29" t="s">
        <v>14</v>
      </c>
    </row>
    <row r="128" spans="1:2" ht="15.75" x14ac:dyDescent="0.25">
      <c r="A128" s="5" t="s">
        <v>30</v>
      </c>
      <c r="B128" s="29" t="s">
        <v>16</v>
      </c>
    </row>
    <row r="129" spans="1:2" ht="15.75" x14ac:dyDescent="0.25">
      <c r="A129" s="5" t="s">
        <v>31</v>
      </c>
      <c r="B129" s="28" t="s">
        <v>117</v>
      </c>
    </row>
    <row r="130" spans="1:2" s="3" customFormat="1" ht="22.5" customHeight="1" x14ac:dyDescent="0.2">
      <c r="A130" s="5" t="s">
        <v>32</v>
      </c>
      <c r="B130" s="28" t="s">
        <v>118</v>
      </c>
    </row>
    <row r="131" spans="1:2" ht="15.75" x14ac:dyDescent="0.25">
      <c r="A131" s="5" t="s">
        <v>33</v>
      </c>
      <c r="B131" s="29" t="s">
        <v>119</v>
      </c>
    </row>
    <row r="132" spans="1:2" ht="15.75" x14ac:dyDescent="0.25">
      <c r="A132" s="5" t="s">
        <v>34</v>
      </c>
      <c r="B132" s="29" t="s">
        <v>120</v>
      </c>
    </row>
    <row r="133" spans="1:2" ht="15.75" x14ac:dyDescent="0.25">
      <c r="A133" s="5" t="s">
        <v>35</v>
      </c>
      <c r="B133" s="29" t="s">
        <v>121</v>
      </c>
    </row>
    <row r="134" spans="1:2" ht="15.75" x14ac:dyDescent="0.25">
      <c r="A134" s="5" t="s">
        <v>36</v>
      </c>
      <c r="B134" s="29" t="s">
        <v>122</v>
      </c>
    </row>
    <row r="135" spans="1:2" ht="15.75" x14ac:dyDescent="0.25">
      <c r="A135" s="5" t="s">
        <v>37</v>
      </c>
      <c r="B135" s="29" t="s">
        <v>123</v>
      </c>
    </row>
    <row r="136" spans="1:2" ht="15.75" x14ac:dyDescent="0.25">
      <c r="A136" s="5" t="s">
        <v>38</v>
      </c>
      <c r="B136" s="29" t="s">
        <v>124</v>
      </c>
    </row>
    <row r="137" spans="1:2" ht="15.75" x14ac:dyDescent="0.25">
      <c r="A137" s="4" t="s">
        <v>1</v>
      </c>
      <c r="B137" s="29" t="s">
        <v>125</v>
      </c>
    </row>
    <row r="138" spans="1:2" ht="15.75" x14ac:dyDescent="0.25">
      <c r="A138" s="8"/>
      <c r="B138" s="28" t="s">
        <v>126</v>
      </c>
    </row>
    <row r="139" spans="1:2" ht="15.75" x14ac:dyDescent="0.25">
      <c r="A139" s="8"/>
      <c r="B139" s="29" t="s">
        <v>127</v>
      </c>
    </row>
    <row r="140" spans="1:2" ht="15.75" x14ac:dyDescent="0.25">
      <c r="A140" s="8"/>
      <c r="B140" s="29" t="s">
        <v>128</v>
      </c>
    </row>
    <row r="141" spans="1:2" ht="15.75" x14ac:dyDescent="0.25">
      <c r="A141" s="8"/>
      <c r="B141" s="28" t="s">
        <v>129</v>
      </c>
    </row>
    <row r="142" spans="1:2" ht="15.75" x14ac:dyDescent="0.25">
      <c r="A142" s="8"/>
      <c r="B142" s="29" t="s">
        <v>130</v>
      </c>
    </row>
    <row r="143" spans="1:2" ht="15.75" x14ac:dyDescent="0.25">
      <c r="A143" s="7"/>
      <c r="B143" s="29" t="s">
        <v>131</v>
      </c>
    </row>
    <row r="144" spans="1:2" ht="15.75" x14ac:dyDescent="0.25">
      <c r="A144" s="7"/>
      <c r="B144" s="29" t="s">
        <v>132</v>
      </c>
    </row>
    <row r="145" spans="1:2" ht="15.75" x14ac:dyDescent="0.25">
      <c r="A145" s="7"/>
      <c r="B145" s="29" t="s">
        <v>133</v>
      </c>
    </row>
    <row r="146" spans="1:2" ht="15.75" x14ac:dyDescent="0.25">
      <c r="A146" s="7"/>
      <c r="B146" s="28" t="s">
        <v>134</v>
      </c>
    </row>
    <row r="147" spans="1:2" ht="15.75" x14ac:dyDescent="0.25">
      <c r="A147" s="7"/>
      <c r="B147" s="28" t="s">
        <v>135</v>
      </c>
    </row>
    <row r="148" spans="1:2" ht="15.75" x14ac:dyDescent="0.25">
      <c r="A148" s="7"/>
      <c r="B148" s="29" t="s">
        <v>26</v>
      </c>
    </row>
    <row r="149" spans="1:2" ht="15.75" x14ac:dyDescent="0.25">
      <c r="A149" s="7"/>
      <c r="B149" s="29" t="s">
        <v>136</v>
      </c>
    </row>
    <row r="150" spans="1:2" ht="15.75" x14ac:dyDescent="0.25">
      <c r="A150" s="7"/>
      <c r="B150" s="29" t="s">
        <v>137</v>
      </c>
    </row>
    <row r="151" spans="1:2" ht="15.75" x14ac:dyDescent="0.25">
      <c r="A151" s="7"/>
      <c r="B151" s="29" t="s">
        <v>138</v>
      </c>
    </row>
    <row r="152" spans="1:2" ht="15.75" x14ac:dyDescent="0.25">
      <c r="A152" s="7"/>
      <c r="B152" s="29" t="s">
        <v>139</v>
      </c>
    </row>
    <row r="153" spans="1:2" ht="15.75" x14ac:dyDescent="0.25">
      <c r="A153" s="7"/>
      <c r="B153" s="28" t="s">
        <v>140</v>
      </c>
    </row>
    <row r="154" spans="1:2" ht="15.75" x14ac:dyDescent="0.25">
      <c r="A154" s="7"/>
      <c r="B154" s="29" t="s">
        <v>141</v>
      </c>
    </row>
    <row r="155" spans="1:2" ht="15.75" x14ac:dyDescent="0.25">
      <c r="A155" s="7"/>
      <c r="B155" s="29" t="s">
        <v>142</v>
      </c>
    </row>
    <row r="156" spans="1:2" ht="15.75" x14ac:dyDescent="0.25">
      <c r="A156" s="7"/>
      <c r="B156" s="29" t="s">
        <v>143</v>
      </c>
    </row>
    <row r="157" spans="1:2" ht="15.75" x14ac:dyDescent="0.25">
      <c r="A157" s="7"/>
      <c r="B157" s="28" t="s">
        <v>144</v>
      </c>
    </row>
    <row r="158" spans="1:2" ht="15.75" x14ac:dyDescent="0.25">
      <c r="A158" s="7"/>
      <c r="B158" s="29" t="s">
        <v>145</v>
      </c>
    </row>
    <row r="159" spans="1:2" ht="15.75" x14ac:dyDescent="0.25">
      <c r="A159" s="7"/>
      <c r="B159" s="29" t="s">
        <v>146</v>
      </c>
    </row>
    <row r="160" spans="1:2" ht="15.75" x14ac:dyDescent="0.25">
      <c r="A160" s="7"/>
      <c r="B160" s="28" t="s">
        <v>147</v>
      </c>
    </row>
    <row r="161" spans="1:2" ht="15.75" x14ac:dyDescent="0.25">
      <c r="A161" s="7"/>
      <c r="B161" s="29" t="s">
        <v>148</v>
      </c>
    </row>
    <row r="162" spans="1:2" ht="15.75" x14ac:dyDescent="0.25">
      <c r="A162" s="7"/>
      <c r="B162" s="29" t="s">
        <v>149</v>
      </c>
    </row>
    <row r="163" spans="1:2" ht="15.75" x14ac:dyDescent="0.25">
      <c r="A163" s="7"/>
      <c r="B163" s="29" t="s">
        <v>150</v>
      </c>
    </row>
    <row r="164" spans="1:2" ht="15.75" x14ac:dyDescent="0.25">
      <c r="A164" s="7"/>
      <c r="B164" s="28" t="s">
        <v>151</v>
      </c>
    </row>
    <row r="165" spans="1:2" ht="15.75" x14ac:dyDescent="0.25">
      <c r="A165" s="7"/>
      <c r="B165" s="28" t="s">
        <v>152</v>
      </c>
    </row>
    <row r="166" spans="1:2" ht="15.75" x14ac:dyDescent="0.25">
      <c r="A166" s="7"/>
      <c r="B166" s="29" t="s">
        <v>153</v>
      </c>
    </row>
    <row r="167" spans="1:2" ht="15.75" x14ac:dyDescent="0.25">
      <c r="A167" s="7"/>
      <c r="B167" s="29" t="s">
        <v>154</v>
      </c>
    </row>
    <row r="168" spans="1:2" ht="15.75" x14ac:dyDescent="0.25">
      <c r="A168" s="7"/>
      <c r="B168" s="29" t="s">
        <v>155</v>
      </c>
    </row>
    <row r="169" spans="1:2" ht="15.75" x14ac:dyDescent="0.25">
      <c r="A169" s="7"/>
      <c r="B169" s="29" t="s">
        <v>156</v>
      </c>
    </row>
    <row r="170" spans="1:2" ht="15.75" x14ac:dyDescent="0.25">
      <c r="A170" s="7"/>
      <c r="B170" s="28" t="s">
        <v>157</v>
      </c>
    </row>
    <row r="171" spans="1:2" ht="15.75" x14ac:dyDescent="0.25">
      <c r="A171" s="7"/>
      <c r="B171" s="28" t="s">
        <v>158</v>
      </c>
    </row>
    <row r="172" spans="1:2" ht="15.75" x14ac:dyDescent="0.25">
      <c r="A172" s="7"/>
      <c r="B172" s="29" t="s">
        <v>32</v>
      </c>
    </row>
    <row r="173" spans="1:2" ht="15.75" x14ac:dyDescent="0.25">
      <c r="A173" s="7"/>
      <c r="B173" s="29" t="s">
        <v>159</v>
      </c>
    </row>
    <row r="174" spans="1:2" ht="15.75" x14ac:dyDescent="0.25">
      <c r="A174" s="7"/>
      <c r="B174" s="29" t="s">
        <v>160</v>
      </c>
    </row>
    <row r="175" spans="1:2" ht="15.75" x14ac:dyDescent="0.25">
      <c r="A175" s="7"/>
      <c r="B175" s="28" t="s">
        <v>161</v>
      </c>
    </row>
    <row r="176" spans="1:2" ht="15.75" x14ac:dyDescent="0.25">
      <c r="A176" s="7"/>
      <c r="B176" s="28" t="s">
        <v>162</v>
      </c>
    </row>
    <row r="177" spans="1:3" ht="15.75" x14ac:dyDescent="0.25">
      <c r="A177" s="7"/>
      <c r="B177" s="29" t="s">
        <v>35</v>
      </c>
    </row>
    <row r="178" spans="1:3" ht="15.75" x14ac:dyDescent="0.25">
      <c r="A178" s="7"/>
      <c r="B178" s="29" t="s">
        <v>163</v>
      </c>
    </row>
    <row r="179" spans="1:3" ht="15.75" x14ac:dyDescent="0.25">
      <c r="A179" s="7"/>
      <c r="B179" s="28" t="s">
        <v>164</v>
      </c>
    </row>
    <row r="180" spans="1:3" ht="15.75" x14ac:dyDescent="0.25">
      <c r="A180" s="7"/>
      <c r="B180" s="28" t="s">
        <v>165</v>
      </c>
    </row>
    <row r="181" spans="1:3" ht="15.75" x14ac:dyDescent="0.25">
      <c r="A181" s="7"/>
      <c r="B181" s="29" t="s">
        <v>166</v>
      </c>
    </row>
    <row r="182" spans="1:3" ht="15.75" x14ac:dyDescent="0.25">
      <c r="A182" s="7"/>
      <c r="B182" s="29" t="s">
        <v>38</v>
      </c>
    </row>
    <row r="183" spans="1:3" ht="15.75" x14ac:dyDescent="0.25">
      <c r="A183" s="12">
        <v>33</v>
      </c>
      <c r="B183" s="32">
        <v>78</v>
      </c>
      <c r="C183" t="s">
        <v>274</v>
      </c>
    </row>
    <row r="184" spans="1:3" ht="15.75" x14ac:dyDescent="0.25">
      <c r="A184" s="24" t="s">
        <v>268</v>
      </c>
      <c r="B184" s="24"/>
    </row>
    <row r="185" spans="1:3" ht="15.75" x14ac:dyDescent="0.25">
      <c r="A185" s="4" t="s">
        <v>2</v>
      </c>
      <c r="B185" s="32" t="s">
        <v>69</v>
      </c>
    </row>
    <row r="186" spans="1:3" ht="15.75" x14ac:dyDescent="0.25">
      <c r="A186" s="4" t="s">
        <v>3</v>
      </c>
      <c r="B186" s="32" t="s">
        <v>6</v>
      </c>
    </row>
    <row r="187" spans="1:3" ht="15.75" x14ac:dyDescent="0.25">
      <c r="A187" s="4" t="s">
        <v>5</v>
      </c>
      <c r="B187" s="32" t="s">
        <v>70</v>
      </c>
    </row>
    <row r="188" spans="1:3" ht="15.75" x14ac:dyDescent="0.25">
      <c r="A188" s="4" t="s">
        <v>6</v>
      </c>
      <c r="B188" s="32" t="s">
        <v>71</v>
      </c>
    </row>
    <row r="189" spans="1:3" ht="15.75" x14ac:dyDescent="0.25">
      <c r="B189" s="33" t="s">
        <v>72</v>
      </c>
    </row>
    <row r="190" spans="1:3" ht="15.75" x14ac:dyDescent="0.25">
      <c r="B190" s="33" t="s">
        <v>73</v>
      </c>
    </row>
    <row r="191" spans="1:3" ht="15.75" x14ac:dyDescent="0.25">
      <c r="A191" s="9"/>
      <c r="B191" s="32" t="s">
        <v>74</v>
      </c>
    </row>
    <row r="192" spans="1:3" ht="15.75" x14ac:dyDescent="0.25">
      <c r="A192" s="9"/>
      <c r="B192" s="32" t="s">
        <v>75</v>
      </c>
    </row>
    <row r="193" spans="1:3" ht="15.75" x14ac:dyDescent="0.25">
      <c r="A193" s="9"/>
      <c r="B193" s="32" t="s">
        <v>76</v>
      </c>
    </row>
    <row r="194" spans="1:3" ht="15.75" x14ac:dyDescent="0.25">
      <c r="A194" s="9"/>
      <c r="B194" s="32" t="s">
        <v>77</v>
      </c>
    </row>
    <row r="195" spans="1:3" ht="15.75" x14ac:dyDescent="0.25">
      <c r="A195" s="9"/>
      <c r="B195" s="32" t="s">
        <v>78</v>
      </c>
    </row>
    <row r="196" spans="1:3" ht="15.75" x14ac:dyDescent="0.25">
      <c r="A196" s="9"/>
      <c r="B196" s="33" t="s">
        <v>79</v>
      </c>
    </row>
    <row r="197" spans="1:3" ht="15.75" x14ac:dyDescent="0.25">
      <c r="A197" s="9"/>
      <c r="B197" s="32" t="s">
        <v>3</v>
      </c>
    </row>
    <row r="198" spans="1:3" ht="15.75" x14ac:dyDescent="0.25">
      <c r="A198" s="9"/>
      <c r="B198" s="33" t="s">
        <v>80</v>
      </c>
    </row>
    <row r="199" spans="1:3" ht="15.75" x14ac:dyDescent="0.25">
      <c r="A199" s="9"/>
      <c r="B199" s="32" t="s">
        <v>81</v>
      </c>
    </row>
    <row r="200" spans="1:3" ht="15.75" x14ac:dyDescent="0.25">
      <c r="A200" s="9"/>
      <c r="B200" s="32" t="s">
        <v>82</v>
      </c>
    </row>
    <row r="201" spans="1:3" ht="15.75" x14ac:dyDescent="0.25">
      <c r="A201" s="9"/>
      <c r="B201" s="33" t="s">
        <v>83</v>
      </c>
    </row>
    <row r="202" spans="1:3" ht="15.75" x14ac:dyDescent="0.25">
      <c r="A202" s="9"/>
      <c r="B202" s="32" t="s">
        <v>84</v>
      </c>
    </row>
    <row r="203" spans="1:3" ht="15.75" x14ac:dyDescent="0.25">
      <c r="A203" s="9">
        <v>4</v>
      </c>
      <c r="B203" s="32">
        <v>18</v>
      </c>
      <c r="C203" t="s">
        <v>275</v>
      </c>
    </row>
    <row r="204" spans="1:3" ht="15.75" x14ac:dyDescent="0.25">
      <c r="A204" s="25" t="s">
        <v>269</v>
      </c>
      <c r="B204" s="25"/>
    </row>
    <row r="205" spans="1:3" ht="15.75" x14ac:dyDescent="0.25">
      <c r="A205" s="4" t="s">
        <v>278</v>
      </c>
      <c r="B205" s="33" t="s">
        <v>85</v>
      </c>
    </row>
    <row r="206" spans="1:3" ht="15.75" x14ac:dyDescent="0.25">
      <c r="A206" s="9"/>
      <c r="B206" s="33" t="s">
        <v>86</v>
      </c>
    </row>
    <row r="207" spans="1:3" ht="15.75" x14ac:dyDescent="0.25">
      <c r="A207" s="9"/>
      <c r="B207" s="33" t="s">
        <v>87</v>
      </c>
    </row>
    <row r="208" spans="1:3" ht="15.75" x14ac:dyDescent="0.25">
      <c r="A208" s="9"/>
      <c r="B208" s="32" t="s">
        <v>88</v>
      </c>
    </row>
    <row r="209" spans="1:3" ht="15.75" x14ac:dyDescent="0.25">
      <c r="A209" s="9"/>
      <c r="B209" s="33" t="s">
        <v>89</v>
      </c>
    </row>
    <row r="210" spans="1:3" ht="15.75" x14ac:dyDescent="0.25">
      <c r="A210" s="9"/>
      <c r="B210" s="32" t="s">
        <v>90</v>
      </c>
    </row>
    <row r="211" spans="1:3" ht="15.75" x14ac:dyDescent="0.25">
      <c r="A211" s="9"/>
      <c r="B211" s="33" t="s">
        <v>91</v>
      </c>
    </row>
    <row r="212" spans="1:3" ht="15.75" x14ac:dyDescent="0.25">
      <c r="A212" s="9"/>
      <c r="B212" s="33" t="s">
        <v>92</v>
      </c>
    </row>
    <row r="213" spans="1:3" ht="15.75" x14ac:dyDescent="0.25">
      <c r="A213" s="9"/>
      <c r="B213" s="32" t="s">
        <v>93</v>
      </c>
    </row>
    <row r="214" spans="1:3" ht="15.75" x14ac:dyDescent="0.25">
      <c r="A214" s="9"/>
      <c r="B214" s="32" t="s">
        <v>94</v>
      </c>
    </row>
    <row r="215" spans="1:3" ht="15.75" x14ac:dyDescent="0.25">
      <c r="A215" s="9"/>
      <c r="B215" s="32" t="s">
        <v>278</v>
      </c>
    </row>
    <row r="216" spans="1:3" ht="15.75" x14ac:dyDescent="0.25">
      <c r="A216" s="9"/>
      <c r="B216" s="32" t="s">
        <v>95</v>
      </c>
    </row>
    <row r="217" spans="1:3" ht="15.75" x14ac:dyDescent="0.25">
      <c r="A217" s="9"/>
      <c r="B217" s="32" t="s">
        <v>96</v>
      </c>
    </row>
    <row r="218" spans="1:3" ht="15.75" x14ac:dyDescent="0.25">
      <c r="A218" s="9">
        <v>1</v>
      </c>
      <c r="B218" s="32">
        <v>13</v>
      </c>
      <c r="C218" t="s">
        <v>276</v>
      </c>
    </row>
    <row r="219" spans="1:3" ht="22.5" customHeight="1" x14ac:dyDescent="0.25">
      <c r="A219" s="25" t="s">
        <v>272</v>
      </c>
      <c r="B219" s="25"/>
    </row>
    <row r="220" spans="1:3" ht="15.75" x14ac:dyDescent="0.25">
      <c r="A220" s="4" t="s">
        <v>54</v>
      </c>
      <c r="B220" s="33" t="s">
        <v>255</v>
      </c>
    </row>
    <row r="221" spans="1:3" ht="15.75" x14ac:dyDescent="0.25">
      <c r="A221" s="4" t="s">
        <v>55</v>
      </c>
      <c r="B221" s="33" t="s">
        <v>256</v>
      </c>
    </row>
    <row r="222" spans="1:3" ht="15.75" x14ac:dyDescent="0.25">
      <c r="A222" s="4" t="s">
        <v>56</v>
      </c>
      <c r="B222" s="32" t="s">
        <v>257</v>
      </c>
    </row>
    <row r="223" spans="1:3" ht="15.75" x14ac:dyDescent="0.25">
      <c r="A223" s="4" t="s">
        <v>57</v>
      </c>
      <c r="B223" s="32" t="s">
        <v>258</v>
      </c>
    </row>
    <row r="224" spans="1:3" ht="15.75" x14ac:dyDescent="0.25">
      <c r="A224" s="4" t="s">
        <v>58</v>
      </c>
      <c r="B224" s="32" t="s">
        <v>259</v>
      </c>
    </row>
    <row r="225" spans="1:3" ht="15.75" x14ac:dyDescent="0.25">
      <c r="A225" s="4" t="s">
        <v>59</v>
      </c>
      <c r="B225" s="33" t="s">
        <v>260</v>
      </c>
    </row>
    <row r="226" spans="1:3" ht="15.75" x14ac:dyDescent="0.25">
      <c r="A226" s="4" t="s">
        <v>60</v>
      </c>
      <c r="B226" s="32" t="s">
        <v>261</v>
      </c>
    </row>
    <row r="227" spans="1:3" ht="15.75" x14ac:dyDescent="0.25">
      <c r="A227" s="4" t="s">
        <v>61</v>
      </c>
      <c r="B227" s="33" t="s">
        <v>262</v>
      </c>
    </row>
    <row r="228" spans="1:3" ht="15.75" x14ac:dyDescent="0.25">
      <c r="A228" s="4" t="s">
        <v>62</v>
      </c>
      <c r="B228" s="32" t="s">
        <v>263</v>
      </c>
    </row>
    <row r="229" spans="1:3" ht="15.75" x14ac:dyDescent="0.25">
      <c r="A229" s="4" t="s">
        <v>64</v>
      </c>
      <c r="B229" s="32" t="s">
        <v>264</v>
      </c>
    </row>
    <row r="230" spans="1:3" ht="15.75" x14ac:dyDescent="0.25">
      <c r="A230" s="4" t="s">
        <v>65</v>
      </c>
      <c r="B230" s="32" t="s">
        <v>265</v>
      </c>
    </row>
    <row r="231" spans="1:3" ht="15.75" x14ac:dyDescent="0.25">
      <c r="A231" s="4" t="s">
        <v>66</v>
      </c>
      <c r="B231" s="32" t="s">
        <v>266</v>
      </c>
    </row>
    <row r="232" spans="1:3" ht="15.75" x14ac:dyDescent="0.25">
      <c r="A232" s="4" t="s">
        <v>67</v>
      </c>
      <c r="B232" s="32" t="s">
        <v>267</v>
      </c>
    </row>
    <row r="233" spans="1:3" x14ac:dyDescent="0.25">
      <c r="A233" s="10">
        <v>13</v>
      </c>
      <c r="B233" s="34">
        <v>13</v>
      </c>
      <c r="C233" t="s">
        <v>277</v>
      </c>
    </row>
  </sheetData>
  <mergeCells count="6">
    <mergeCell ref="A2:B2"/>
    <mergeCell ref="A184:B184"/>
    <mergeCell ref="A204:B204"/>
    <mergeCell ref="A219:B219"/>
    <mergeCell ref="A104:B104"/>
    <mergeCell ref="A4:B4"/>
  </mergeCells>
  <conditionalFormatting sqref="A205">
    <cfRule type="duplicateValues" dxfId="28" priority="6"/>
  </conditionalFormatting>
  <conditionalFormatting sqref="A205">
    <cfRule type="duplicateValues" dxfId="27" priority="4"/>
    <cfRule type="duplicateValues" dxfId="26" priority="5"/>
  </conditionalFormatting>
  <conditionalFormatting sqref="A220:A232 A105:A137 G11 A185:A188 A5:A20">
    <cfRule type="duplicateValues" dxfId="25" priority="69"/>
  </conditionalFormatting>
  <conditionalFormatting sqref="A220:A232 A105:A137 G11 A185:A188 A5:A20">
    <cfRule type="duplicateValues" dxfId="24" priority="76"/>
    <cfRule type="duplicateValues" dxfId="23" priority="77"/>
  </conditionalFormatting>
  <conditionalFormatting sqref="A205:B217">
    <cfRule type="duplicateValues" dxfId="22" priority="2"/>
  </conditionalFormatting>
  <conditionalFormatting sqref="A220:B232">
    <cfRule type="duplicateValues" dxfId="21" priority="1"/>
  </conditionalFormatting>
  <conditionalFormatting sqref="B220:B232 A21 B5:B80 B205:B218 B82:B103 B185:B203 B105:B183">
    <cfRule type="duplicateValues" dxfId="20" priority="412"/>
    <cfRule type="duplicateValues" dxfId="19" priority="413"/>
  </conditionalFormatting>
  <conditionalFormatting sqref="B220:B232 A21 B5:B80 B205:B218 B82:B103 B185:B203 B105:B183">
    <cfRule type="duplicateValues" dxfId="18" priority="432"/>
  </conditionalFormatting>
  <conditionalFormatting sqref="A220:A232 A105:A137 B220:B231 A185:A188 G11 B185:B203 B205:B218 B5:B80 A5:A21 B82:B103 B105:B183">
    <cfRule type="duplicateValues" dxfId="17" priority="442"/>
  </conditionalFormatting>
  <hyperlinks>
    <hyperlink ref="B98" r:id="rId1" display="Aldose 1-epimerase  - Citrus unshiu 91,1%" xr:uid="{00000000-0004-0000-0000-000000000000}"/>
  </hyperlinks>
  <pageMargins left="0.7" right="0.7" top="0.75" bottom="0.75" header="0.3" footer="0.3"/>
  <pageSetup paperSize="9" scale="58" fitToHeight="0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81"/>
  <sheetViews>
    <sheetView zoomScale="60" zoomScaleNormal="60" workbookViewId="0">
      <selection activeCell="X1" sqref="X1:X1048576"/>
    </sheetView>
  </sheetViews>
  <sheetFormatPr defaultRowHeight="15" x14ac:dyDescent="0.25"/>
  <cols>
    <col min="1" max="1" width="70.85546875" customWidth="1"/>
    <col min="6" max="6" width="21" customWidth="1"/>
    <col min="9" max="9" width="39.85546875" customWidth="1"/>
    <col min="10" max="10" width="12.5703125" customWidth="1"/>
    <col min="18" max="18" width="10.5703125" customWidth="1"/>
    <col min="20" max="20" width="11.28515625" customWidth="1"/>
    <col min="24" max="24" width="9.140625" customWidth="1"/>
  </cols>
  <sheetData>
    <row r="1" spans="1:24" x14ac:dyDescent="0.25">
      <c r="A1" s="13" t="s">
        <v>280</v>
      </c>
    </row>
    <row r="3" spans="1:24" ht="15.75" x14ac:dyDescent="0.25">
      <c r="A3" s="11" t="s">
        <v>0</v>
      </c>
    </row>
    <row r="4" spans="1:24" ht="15.75" x14ac:dyDescent="0.25">
      <c r="A4" s="14" t="s">
        <v>271</v>
      </c>
      <c r="B4" s="18" t="s">
        <v>282</v>
      </c>
      <c r="C4" s="18" t="s">
        <v>283</v>
      </c>
      <c r="D4" s="18" t="s">
        <v>284</v>
      </c>
      <c r="E4" s="18" t="s">
        <v>285</v>
      </c>
      <c r="F4" s="18" t="s">
        <v>1189</v>
      </c>
      <c r="G4" s="18" t="s">
        <v>286</v>
      </c>
      <c r="H4" s="18" t="s">
        <v>287</v>
      </c>
      <c r="I4" s="18" t="s">
        <v>288</v>
      </c>
      <c r="J4" s="18" t="s">
        <v>356</v>
      </c>
      <c r="K4" s="18" t="s">
        <v>357</v>
      </c>
      <c r="L4" s="18" t="s">
        <v>358</v>
      </c>
      <c r="M4" s="18" t="s">
        <v>359</v>
      </c>
      <c r="N4" s="18" t="s">
        <v>360</v>
      </c>
      <c r="O4" s="18" t="s">
        <v>361</v>
      </c>
      <c r="P4" s="18" t="s">
        <v>362</v>
      </c>
      <c r="Q4" s="18" t="s">
        <v>363</v>
      </c>
      <c r="R4" s="18" t="s">
        <v>364</v>
      </c>
      <c r="S4" s="18" t="s">
        <v>365</v>
      </c>
      <c r="T4" s="18" t="s">
        <v>366</v>
      </c>
      <c r="U4" s="18" t="s">
        <v>367</v>
      </c>
      <c r="V4" s="18" t="s">
        <v>368</v>
      </c>
      <c r="W4" s="18" t="s">
        <v>369</v>
      </c>
    </row>
    <row r="5" spans="1:24" ht="15.75" x14ac:dyDescent="0.25">
      <c r="A5" s="5" t="s">
        <v>39</v>
      </c>
      <c r="B5" s="18">
        <v>40.740001200000002</v>
      </c>
      <c r="C5" s="18">
        <v>40.740001200000002</v>
      </c>
      <c r="D5" s="18">
        <v>40.740001200000002</v>
      </c>
      <c r="E5" s="21" t="s">
        <v>298</v>
      </c>
      <c r="F5" s="21" t="s">
        <v>1013</v>
      </c>
      <c r="G5" s="18">
        <v>2</v>
      </c>
      <c r="H5" s="18">
        <v>99.00000095</v>
      </c>
      <c r="I5" s="18" t="s">
        <v>1014</v>
      </c>
      <c r="J5" s="22">
        <v>-6.1700000000000001E-3</v>
      </c>
      <c r="K5" s="18">
        <v>3565.0336910000001</v>
      </c>
      <c r="L5" s="18">
        <v>892.26570000000004</v>
      </c>
      <c r="M5" s="18">
        <v>3565.0397950000001</v>
      </c>
      <c r="N5" s="18">
        <v>892.26721190000001</v>
      </c>
      <c r="O5" s="18">
        <v>4</v>
      </c>
      <c r="P5" s="18">
        <v>13</v>
      </c>
      <c r="Q5" s="18" t="s">
        <v>1015</v>
      </c>
      <c r="R5" s="18">
        <v>79.399699999999996</v>
      </c>
      <c r="S5" s="18">
        <v>680.98</v>
      </c>
      <c r="T5" s="18">
        <v>675.3</v>
      </c>
      <c r="U5" s="18">
        <v>79.41</v>
      </c>
      <c r="V5" s="18">
        <v>0.25</v>
      </c>
      <c r="W5" s="18">
        <v>1676.6890000000001</v>
      </c>
      <c r="X5" s="39"/>
    </row>
    <row r="6" spans="1:24" ht="15.75" x14ac:dyDescent="0.25">
      <c r="A6" s="5" t="s">
        <v>40</v>
      </c>
      <c r="B6" s="18">
        <v>3.333000094</v>
      </c>
      <c r="C6" s="18">
        <v>3.333000094</v>
      </c>
      <c r="D6" s="18">
        <v>3.333000094</v>
      </c>
      <c r="E6" s="18" t="s">
        <v>299</v>
      </c>
      <c r="F6" s="18" t="s">
        <v>1010</v>
      </c>
      <c r="G6" s="18">
        <v>1.337242126</v>
      </c>
      <c r="H6" s="18">
        <v>99.00000095</v>
      </c>
      <c r="I6" s="18" t="s">
        <v>1011</v>
      </c>
      <c r="J6" s="18">
        <v>1.7935100000000001E-4</v>
      </c>
      <c r="K6" s="18">
        <v>986.56506349999995</v>
      </c>
      <c r="L6" s="18">
        <v>494.28980000000001</v>
      </c>
      <c r="M6" s="18">
        <v>986.56481929999995</v>
      </c>
      <c r="N6" s="18">
        <v>494.28967290000003</v>
      </c>
      <c r="O6" s="18">
        <v>2</v>
      </c>
      <c r="P6" s="18">
        <v>7</v>
      </c>
      <c r="Q6" s="18" t="s">
        <v>1012</v>
      </c>
      <c r="R6" s="18">
        <v>26.194500000000001</v>
      </c>
      <c r="S6" s="18">
        <v>542.19000000000005</v>
      </c>
      <c r="T6" s="18">
        <v>498.42</v>
      </c>
      <c r="U6" s="18">
        <v>26.24</v>
      </c>
      <c r="V6" s="18">
        <v>0.62</v>
      </c>
      <c r="W6" s="18">
        <v>571.63620000000003</v>
      </c>
      <c r="X6" s="39"/>
    </row>
    <row r="7" spans="1:24" ht="15.75" x14ac:dyDescent="0.25">
      <c r="A7" s="5" t="s">
        <v>41</v>
      </c>
      <c r="B7" s="18">
        <v>18.369999530000001</v>
      </c>
      <c r="C7" s="18">
        <v>16.329999269999998</v>
      </c>
      <c r="D7" s="18">
        <v>13.69999945</v>
      </c>
      <c r="E7" s="18" t="s">
        <v>311</v>
      </c>
      <c r="F7" s="18" t="s">
        <v>939</v>
      </c>
      <c r="G7" s="18">
        <v>2</v>
      </c>
      <c r="H7" s="18">
        <v>99.00000095</v>
      </c>
      <c r="I7" s="18" t="s">
        <v>1187</v>
      </c>
      <c r="J7" s="18">
        <v>5.0501699999999997E-3</v>
      </c>
      <c r="K7" s="18">
        <v>2633.250732</v>
      </c>
      <c r="L7" s="18">
        <v>878.75750000000005</v>
      </c>
      <c r="M7" s="18">
        <v>2633.2456050000001</v>
      </c>
      <c r="N7" s="18">
        <v>878.75585939999996</v>
      </c>
      <c r="O7" s="18">
        <v>3</v>
      </c>
      <c r="P7" s="18">
        <v>10</v>
      </c>
      <c r="Q7" s="18" t="s">
        <v>1188</v>
      </c>
      <c r="R7" s="18">
        <v>61.171599999999998</v>
      </c>
      <c r="S7" s="18">
        <v>374.7</v>
      </c>
      <c r="T7" s="18">
        <v>151.11000000000001</v>
      </c>
      <c r="U7" s="18">
        <v>61.69</v>
      </c>
      <c r="V7" s="18">
        <v>0.75</v>
      </c>
      <c r="W7" s="18">
        <v>1136.4469999999999</v>
      </c>
      <c r="X7" s="39"/>
    </row>
    <row r="8" spans="1:24" ht="15.75" x14ac:dyDescent="0.25">
      <c r="A8" s="5" t="s">
        <v>42</v>
      </c>
      <c r="B8" s="18">
        <v>2.1619999779999999</v>
      </c>
      <c r="C8" s="18">
        <v>2.1619999779999999</v>
      </c>
      <c r="D8" s="18">
        <v>2.1619999779999999</v>
      </c>
      <c r="E8" s="18" t="s">
        <v>313</v>
      </c>
      <c r="F8" s="18" t="s">
        <v>463</v>
      </c>
      <c r="G8" s="18">
        <v>2</v>
      </c>
      <c r="H8" s="18">
        <v>99.00000095</v>
      </c>
      <c r="I8" s="18" t="s">
        <v>1021</v>
      </c>
      <c r="J8" s="18">
        <v>-3.2221000000000002E-4</v>
      </c>
      <c r="K8" s="18">
        <v>1115.549438</v>
      </c>
      <c r="L8" s="18">
        <v>558.78200000000004</v>
      </c>
      <c r="M8" s="18">
        <v>1115.549927</v>
      </c>
      <c r="N8" s="18">
        <v>558.78222659999994</v>
      </c>
      <c r="O8" s="18">
        <v>2</v>
      </c>
      <c r="P8" s="18">
        <v>8</v>
      </c>
      <c r="Q8" s="18" t="s">
        <v>1022</v>
      </c>
      <c r="R8" s="18">
        <v>54.227449999999997</v>
      </c>
      <c r="S8" s="18">
        <v>365.25</v>
      </c>
      <c r="T8" s="18">
        <v>360.17</v>
      </c>
      <c r="U8" s="18">
        <v>54.45</v>
      </c>
      <c r="V8" s="18">
        <v>1.56</v>
      </c>
      <c r="W8" s="18">
        <v>949.27380000000005</v>
      </c>
      <c r="X8" s="39"/>
    </row>
    <row r="9" spans="1:24" ht="15.75" x14ac:dyDescent="0.25">
      <c r="A9" s="5" t="s">
        <v>43</v>
      </c>
      <c r="B9" s="18">
        <v>33.18000138</v>
      </c>
      <c r="C9" s="18">
        <v>29.440000650000002</v>
      </c>
      <c r="D9" s="18">
        <v>23.360000549999999</v>
      </c>
      <c r="E9" s="18" t="s">
        <v>314</v>
      </c>
      <c r="F9" s="18" t="s">
        <v>465</v>
      </c>
      <c r="G9" s="18">
        <v>2</v>
      </c>
      <c r="H9" s="18">
        <v>99.00000095</v>
      </c>
      <c r="I9" s="18" t="s">
        <v>1019</v>
      </c>
      <c r="J9" s="22">
        <v>-1.9899999999999999E-5</v>
      </c>
      <c r="K9" s="18">
        <v>1900.887573</v>
      </c>
      <c r="L9" s="18">
        <v>634.63649999999996</v>
      </c>
      <c r="M9" s="18">
        <v>1900.8876949999999</v>
      </c>
      <c r="N9" s="18">
        <v>634.63647460000004</v>
      </c>
      <c r="O9" s="18">
        <v>3</v>
      </c>
      <c r="P9" s="18">
        <v>9</v>
      </c>
      <c r="Q9" s="18" t="s">
        <v>1020</v>
      </c>
      <c r="R9" s="18">
        <v>68.646079999999998</v>
      </c>
      <c r="S9" s="18">
        <v>511.53</v>
      </c>
      <c r="T9" s="18">
        <v>336.49</v>
      </c>
      <c r="U9" s="18">
        <v>68.75</v>
      </c>
      <c r="V9" s="18">
        <v>0.31</v>
      </c>
      <c r="W9" s="18">
        <v>884.43409999999994</v>
      </c>
      <c r="X9" s="39"/>
    </row>
    <row r="10" spans="1:24" ht="15.75" x14ac:dyDescent="0.25">
      <c r="A10" s="5" t="s">
        <v>44</v>
      </c>
      <c r="B10" s="18">
        <v>17.12000072</v>
      </c>
      <c r="C10" s="18">
        <v>16.820000109999999</v>
      </c>
      <c r="D10" s="18">
        <v>14.40999955</v>
      </c>
      <c r="E10" s="18" t="s">
        <v>470</v>
      </c>
      <c r="F10" s="18" t="s">
        <v>471</v>
      </c>
      <c r="G10" s="18">
        <v>2</v>
      </c>
      <c r="H10" s="18">
        <v>99.00000095</v>
      </c>
      <c r="I10" s="18" t="s">
        <v>1023</v>
      </c>
      <c r="J10" s="22">
        <v>-3.7499999999999999E-3</v>
      </c>
      <c r="K10" s="18">
        <v>1160.6152340000001</v>
      </c>
      <c r="L10" s="18">
        <v>581.31489999999997</v>
      </c>
      <c r="M10" s="18">
        <v>1160.619019</v>
      </c>
      <c r="N10" s="18">
        <v>581.31677249999996</v>
      </c>
      <c r="O10" s="18">
        <v>2</v>
      </c>
      <c r="P10" s="18">
        <v>7</v>
      </c>
      <c r="Q10" s="18" t="s">
        <v>1024</v>
      </c>
      <c r="R10" s="18">
        <v>54.726349999999996</v>
      </c>
      <c r="S10" s="18">
        <v>989.5</v>
      </c>
      <c r="T10" s="18">
        <v>515.48</v>
      </c>
      <c r="U10" s="18">
        <v>55.39</v>
      </c>
      <c r="V10" s="18">
        <v>1.1200000000000001</v>
      </c>
      <c r="W10" s="18">
        <v>906.13400000000001</v>
      </c>
      <c r="X10" s="39"/>
    </row>
    <row r="11" spans="1:24" ht="30" customHeight="1" x14ac:dyDescent="0.25">
      <c r="A11" s="5" t="s">
        <v>45</v>
      </c>
      <c r="B11" s="18">
        <v>21.179999410000001</v>
      </c>
      <c r="C11" s="18">
        <v>20.690000059999999</v>
      </c>
      <c r="D11" s="18">
        <v>20.690000059999999</v>
      </c>
      <c r="E11" s="18" t="s">
        <v>315</v>
      </c>
      <c r="F11" s="18" t="s">
        <v>1025</v>
      </c>
      <c r="G11" s="18">
        <v>2</v>
      </c>
      <c r="H11" s="18">
        <v>99.00000095</v>
      </c>
      <c r="I11" s="18" t="s">
        <v>1026</v>
      </c>
      <c r="J11" s="22">
        <v>-4.5100000000000001E-4</v>
      </c>
      <c r="K11" s="18">
        <v>2171.0014649999998</v>
      </c>
      <c r="L11" s="18">
        <v>1086.508</v>
      </c>
      <c r="M11" s="18">
        <v>2171.001953</v>
      </c>
      <c r="N11" s="18">
        <v>1086.5081789999999</v>
      </c>
      <c r="O11" s="18">
        <v>2</v>
      </c>
      <c r="P11" s="18">
        <v>10</v>
      </c>
      <c r="Q11" s="18" t="s">
        <v>1027</v>
      </c>
      <c r="R11" s="18">
        <v>62.93468</v>
      </c>
      <c r="S11" s="18">
        <v>21.27092</v>
      </c>
      <c r="T11" s="18">
        <v>21.27092</v>
      </c>
      <c r="U11" s="18"/>
      <c r="V11" s="18"/>
      <c r="W11" s="18">
        <v>356.68439999999998</v>
      </c>
      <c r="X11" s="39"/>
    </row>
    <row r="12" spans="1:24" ht="15.75" x14ac:dyDescent="0.25">
      <c r="A12" s="6" t="s">
        <v>46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39"/>
    </row>
    <row r="13" spans="1:24" ht="15.75" x14ac:dyDescent="0.25">
      <c r="A13" s="5" t="s">
        <v>47</v>
      </c>
      <c r="B13" s="18">
        <v>10.670000310000001</v>
      </c>
      <c r="C13" s="18">
        <v>10.670000310000001</v>
      </c>
      <c r="D13" s="18">
        <v>10.670000310000001</v>
      </c>
      <c r="E13" s="18" t="s">
        <v>323</v>
      </c>
      <c r="F13" s="18" t="s">
        <v>506</v>
      </c>
      <c r="G13" s="18">
        <v>1.6382721659999999</v>
      </c>
      <c r="H13" s="18">
        <v>99.00000095</v>
      </c>
      <c r="I13" s="18" t="s">
        <v>1028</v>
      </c>
      <c r="J13" s="18">
        <v>-5.9593500000000004E-3</v>
      </c>
      <c r="K13" s="18">
        <v>1564.887817</v>
      </c>
      <c r="L13" s="18">
        <v>783.45119999999997</v>
      </c>
      <c r="M13" s="18">
        <v>1564.893677</v>
      </c>
      <c r="N13" s="18">
        <v>783.45410159999994</v>
      </c>
      <c r="O13" s="18">
        <v>2</v>
      </c>
      <c r="P13" s="18">
        <v>7</v>
      </c>
      <c r="Q13" s="18" t="s">
        <v>1029</v>
      </c>
      <c r="R13" s="18">
        <v>61.550579999999997</v>
      </c>
      <c r="S13" s="18">
        <v>22.180479999999999</v>
      </c>
      <c r="T13" s="18">
        <v>22.180479999999999</v>
      </c>
      <c r="U13" s="18"/>
      <c r="V13" s="18"/>
      <c r="W13" s="18">
        <v>723.6943</v>
      </c>
      <c r="X13" s="39"/>
    </row>
    <row r="14" spans="1:24" ht="15.75" x14ac:dyDescent="0.25">
      <c r="A14" s="5" t="s">
        <v>48</v>
      </c>
      <c r="B14" s="18">
        <v>8.8610000909999993</v>
      </c>
      <c r="C14" s="18">
        <v>8.8610000909999993</v>
      </c>
      <c r="D14" s="18">
        <v>8.8610000909999993</v>
      </c>
      <c r="E14" s="18" t="s">
        <v>324</v>
      </c>
      <c r="F14" s="18" t="s">
        <v>1030</v>
      </c>
      <c r="G14" s="18">
        <v>2</v>
      </c>
      <c r="H14" s="18">
        <v>99.00000095</v>
      </c>
      <c r="I14" s="18" t="s">
        <v>1031</v>
      </c>
      <c r="J14" s="22">
        <v>5.8500000000000002E-3</v>
      </c>
      <c r="K14" s="18">
        <v>1343.761841</v>
      </c>
      <c r="L14" s="18">
        <v>448.92790000000002</v>
      </c>
      <c r="M14" s="18">
        <v>1343.7561040000001</v>
      </c>
      <c r="N14" s="18">
        <v>448.92599489999998</v>
      </c>
      <c r="O14" s="18">
        <v>3</v>
      </c>
      <c r="P14" s="18">
        <v>7</v>
      </c>
      <c r="Q14" s="18" t="s">
        <v>1032</v>
      </c>
      <c r="R14" s="18">
        <v>64.506780000000006</v>
      </c>
      <c r="S14" s="18">
        <v>231.72</v>
      </c>
      <c r="T14" s="18">
        <v>220.49</v>
      </c>
      <c r="U14" s="18">
        <v>64.5</v>
      </c>
      <c r="V14" s="18">
        <v>0.94</v>
      </c>
      <c r="W14" s="18">
        <v>604.21979999999996</v>
      </c>
      <c r="X14" s="39"/>
    </row>
    <row r="15" spans="1:24" ht="30.75" x14ac:dyDescent="0.25">
      <c r="A15" s="5" t="s">
        <v>49</v>
      </c>
      <c r="B15" s="18">
        <v>2.1350000050000002</v>
      </c>
      <c r="C15" s="18">
        <v>2.1350000050000002</v>
      </c>
      <c r="D15" s="18">
        <v>0</v>
      </c>
      <c r="E15" s="18" t="s">
        <v>329</v>
      </c>
      <c r="F15" s="18" t="s">
        <v>517</v>
      </c>
      <c r="G15" s="18">
        <v>8.8842392000000006E-2</v>
      </c>
      <c r="H15" s="18">
        <v>83.579999209999997</v>
      </c>
      <c r="I15" s="18" t="s">
        <v>1033</v>
      </c>
      <c r="J15" s="22">
        <v>8.4499999999999992E-3</v>
      </c>
      <c r="K15" s="18">
        <v>1147.591919</v>
      </c>
      <c r="L15" s="18">
        <v>574.80319999999995</v>
      </c>
      <c r="M15" s="18">
        <v>1147.583374</v>
      </c>
      <c r="N15" s="18">
        <v>574.79895020000004</v>
      </c>
      <c r="O15" s="18">
        <v>2</v>
      </c>
      <c r="P15" s="18">
        <v>7</v>
      </c>
      <c r="Q15" s="18" t="s">
        <v>1034</v>
      </c>
      <c r="R15" s="18">
        <v>20.938829999999999</v>
      </c>
      <c r="S15" s="18">
        <v>93.1</v>
      </c>
      <c r="T15" s="22">
        <v>83.3</v>
      </c>
      <c r="U15" s="18">
        <v>20.65</v>
      </c>
      <c r="V15" s="18">
        <v>0.98</v>
      </c>
      <c r="W15" s="18">
        <v>210.93270000000001</v>
      </c>
      <c r="X15" s="39"/>
    </row>
    <row r="16" spans="1:24" ht="15.75" x14ac:dyDescent="0.25">
      <c r="A16" s="5" t="s">
        <v>50</v>
      </c>
      <c r="B16" s="18">
        <v>1.6470000149999999</v>
      </c>
      <c r="C16" s="18">
        <v>1.6470000149999999</v>
      </c>
      <c r="D16" s="18">
        <v>1.6470000149999999</v>
      </c>
      <c r="E16" s="18" t="s">
        <v>334</v>
      </c>
      <c r="F16" s="18" t="s">
        <v>1035</v>
      </c>
      <c r="G16" s="18">
        <v>2</v>
      </c>
      <c r="H16" s="18">
        <v>99.00000095</v>
      </c>
      <c r="I16" s="18" t="s">
        <v>1036</v>
      </c>
      <c r="J16" s="18">
        <v>-5.6231600000000003E-3</v>
      </c>
      <c r="K16" s="18">
        <v>1113.637817</v>
      </c>
      <c r="L16" s="18">
        <v>557.82619999999997</v>
      </c>
      <c r="M16" s="18">
        <v>1113.643433</v>
      </c>
      <c r="N16" s="18">
        <v>557.82897949999995</v>
      </c>
      <c r="O16" s="18">
        <v>2</v>
      </c>
      <c r="P16" s="18">
        <v>6</v>
      </c>
      <c r="Q16" s="18" t="s">
        <v>1037</v>
      </c>
      <c r="R16" s="22">
        <v>61.6</v>
      </c>
      <c r="S16" s="18">
        <v>310.62</v>
      </c>
      <c r="T16" s="18">
        <v>289.11</v>
      </c>
      <c r="U16" s="18">
        <v>61.81</v>
      </c>
      <c r="V16" s="18">
        <v>0.69</v>
      </c>
      <c r="W16" s="18">
        <v>625.52980000000002</v>
      </c>
      <c r="X16" s="39"/>
    </row>
    <row r="17" spans="1:24" ht="15.75" x14ac:dyDescent="0.25">
      <c r="A17" s="5" t="s">
        <v>63</v>
      </c>
      <c r="B17" s="18">
        <v>3.274000064</v>
      </c>
      <c r="C17" s="18">
        <v>3.274000064</v>
      </c>
      <c r="D17" s="18">
        <v>0</v>
      </c>
      <c r="E17" s="18" t="s">
        <v>337</v>
      </c>
      <c r="F17" s="18" t="s">
        <v>1042</v>
      </c>
      <c r="G17" s="18">
        <v>0.11407366400000001</v>
      </c>
      <c r="H17" s="18">
        <v>89.249998329999997</v>
      </c>
      <c r="I17" s="18" t="s">
        <v>1043</v>
      </c>
      <c r="J17" s="18">
        <v>2.3015100000000001E-3</v>
      </c>
      <c r="K17" s="18">
        <v>1207.585693</v>
      </c>
      <c r="L17" s="18">
        <v>604.80010000000004</v>
      </c>
      <c r="M17" s="18">
        <v>1207.583374</v>
      </c>
      <c r="N17" s="18">
        <v>604.79895020000004</v>
      </c>
      <c r="O17" s="18">
        <v>2</v>
      </c>
      <c r="P17" s="18">
        <v>8</v>
      </c>
      <c r="Q17" s="18" t="s">
        <v>1044</v>
      </c>
      <c r="R17" s="18">
        <v>21.250229999999998</v>
      </c>
      <c r="S17" s="18">
        <v>177.79</v>
      </c>
      <c r="T17" s="18">
        <v>78.94</v>
      </c>
      <c r="U17" s="18">
        <v>21.51</v>
      </c>
      <c r="V17" s="18">
        <v>1.23</v>
      </c>
      <c r="W17" s="18">
        <v>247.1858</v>
      </c>
      <c r="X17" s="39"/>
    </row>
    <row r="18" spans="1:24" ht="15.75" x14ac:dyDescent="0.25">
      <c r="A18" s="5" t="s">
        <v>51</v>
      </c>
      <c r="B18" s="18">
        <v>2.3429999129999999</v>
      </c>
      <c r="C18" s="18">
        <v>2.3429999129999999</v>
      </c>
      <c r="D18" s="18">
        <v>1.355999988</v>
      </c>
      <c r="E18" s="18" t="s">
        <v>340</v>
      </c>
      <c r="F18" s="18" t="s">
        <v>1045</v>
      </c>
      <c r="G18" s="18">
        <v>0.109020405</v>
      </c>
      <c r="H18" s="18">
        <v>97.350001340000006</v>
      </c>
      <c r="I18" s="18" t="s">
        <v>1046</v>
      </c>
      <c r="J18" s="18">
        <v>-7.5545300000000003E-3</v>
      </c>
      <c r="K18" s="18">
        <v>1160.5234379999999</v>
      </c>
      <c r="L18" s="18">
        <v>581.26900000000001</v>
      </c>
      <c r="M18" s="18">
        <v>1160.5310059999999</v>
      </c>
      <c r="N18" s="18">
        <v>581.27276610000001</v>
      </c>
      <c r="O18" s="18">
        <v>2</v>
      </c>
      <c r="P18" s="18">
        <v>7</v>
      </c>
      <c r="Q18" s="18" t="s">
        <v>1047</v>
      </c>
      <c r="R18" s="18">
        <v>21.97645</v>
      </c>
      <c r="S18" s="18">
        <v>199.49</v>
      </c>
      <c r="T18" s="22">
        <v>197</v>
      </c>
      <c r="U18" s="18">
        <v>22</v>
      </c>
      <c r="V18" s="18">
        <v>1.23</v>
      </c>
      <c r="W18" s="18">
        <v>339.16390000000001</v>
      </c>
      <c r="X18" s="39"/>
    </row>
    <row r="19" spans="1:24" ht="15.75" x14ac:dyDescent="0.25">
      <c r="A19" s="5" t="s">
        <v>52</v>
      </c>
      <c r="B19" s="18">
        <v>22.480000560000001</v>
      </c>
      <c r="C19" s="18">
        <v>22.149999439999998</v>
      </c>
      <c r="D19" s="18">
        <v>17.110000549999999</v>
      </c>
      <c r="E19" s="18" t="s">
        <v>344</v>
      </c>
      <c r="F19" s="18" t="s">
        <v>549</v>
      </c>
      <c r="G19" s="18">
        <v>2</v>
      </c>
      <c r="H19" s="18">
        <v>99.00000095</v>
      </c>
      <c r="I19" s="18" t="s">
        <v>1048</v>
      </c>
      <c r="J19" s="22">
        <v>8.3599999999999994E-3</v>
      </c>
      <c r="K19" s="18">
        <v>2067.9875489999999</v>
      </c>
      <c r="L19" s="18">
        <v>690.33640000000003</v>
      </c>
      <c r="M19" s="18">
        <v>2067.9790039999998</v>
      </c>
      <c r="N19" s="18">
        <v>690.33361820000005</v>
      </c>
      <c r="O19" s="18">
        <v>3</v>
      </c>
      <c r="P19" s="18">
        <v>14</v>
      </c>
      <c r="Q19" s="18" t="s">
        <v>1049</v>
      </c>
      <c r="R19" s="18">
        <v>68.030770000000004</v>
      </c>
      <c r="S19" s="18">
        <v>517.78</v>
      </c>
      <c r="T19" s="18">
        <v>476.82</v>
      </c>
      <c r="U19" s="18">
        <v>68.069999999999993</v>
      </c>
      <c r="V19" s="18">
        <v>1.05</v>
      </c>
      <c r="W19" s="18">
        <v>1042.7619999999999</v>
      </c>
      <c r="X19" s="39"/>
    </row>
    <row r="20" spans="1:24" ht="15.75" x14ac:dyDescent="0.25">
      <c r="A20" s="5" t="s">
        <v>53</v>
      </c>
      <c r="B20" s="18">
        <v>6.0369998220000003</v>
      </c>
      <c r="C20" s="18">
        <v>6.0369998220000003</v>
      </c>
      <c r="D20" s="18">
        <v>3.8059998300000002</v>
      </c>
      <c r="E20" s="18" t="s">
        <v>346</v>
      </c>
      <c r="F20" s="18" t="s">
        <v>1050</v>
      </c>
      <c r="G20" s="18">
        <v>2</v>
      </c>
      <c r="H20" s="18">
        <v>99.00000095</v>
      </c>
      <c r="I20" s="18" t="s">
        <v>1051</v>
      </c>
      <c r="J20" s="22">
        <v>-2.3700000000000001E-3</v>
      </c>
      <c r="K20" s="18">
        <v>1069.6108400000001</v>
      </c>
      <c r="L20" s="18">
        <v>535.81269999999995</v>
      </c>
      <c r="M20" s="18">
        <v>1069.613159</v>
      </c>
      <c r="N20" s="18">
        <v>535.81384279999997</v>
      </c>
      <c r="O20" s="18">
        <v>2</v>
      </c>
      <c r="P20" s="18">
        <v>6</v>
      </c>
      <c r="Q20" s="18" t="s">
        <v>1052</v>
      </c>
      <c r="R20" s="18">
        <v>61.200369999999999</v>
      </c>
      <c r="S20" s="18">
        <v>321.94</v>
      </c>
      <c r="T20" s="18">
        <v>244.11</v>
      </c>
      <c r="U20" s="18">
        <v>60.81</v>
      </c>
      <c r="V20" s="18">
        <v>1.5</v>
      </c>
      <c r="W20" s="18">
        <v>1008.327</v>
      </c>
      <c r="X20" s="39"/>
    </row>
    <row r="21" spans="1:24" ht="15.75" x14ac:dyDescent="0.25">
      <c r="A21" s="5" t="s">
        <v>4</v>
      </c>
      <c r="B21" s="18">
        <v>1.152000017</v>
      </c>
      <c r="C21" s="18">
        <v>1.152000017</v>
      </c>
      <c r="D21" s="18">
        <v>1.152000017</v>
      </c>
      <c r="E21" s="18" t="s">
        <v>331</v>
      </c>
      <c r="F21" s="21" t="s">
        <v>1053</v>
      </c>
      <c r="G21" s="18">
        <v>0.70774400199999998</v>
      </c>
      <c r="H21" s="18">
        <v>99.00000095</v>
      </c>
      <c r="I21" s="18" t="s">
        <v>1054</v>
      </c>
      <c r="J21" s="22">
        <v>-9.3700000000000001E-4</v>
      </c>
      <c r="K21" s="18">
        <v>1017.569702</v>
      </c>
      <c r="L21" s="18">
        <v>509.7921</v>
      </c>
      <c r="M21" s="18">
        <v>1017.570618</v>
      </c>
      <c r="N21" s="18">
        <v>509.79260249999999</v>
      </c>
      <c r="O21" s="18">
        <v>2</v>
      </c>
      <c r="P21" s="18">
        <v>7</v>
      </c>
      <c r="Q21" s="18" t="s">
        <v>1055</v>
      </c>
      <c r="R21" s="18">
        <v>22.278849999999998</v>
      </c>
      <c r="S21" s="18">
        <v>185.72</v>
      </c>
      <c r="T21" s="18">
        <v>179.01</v>
      </c>
      <c r="U21" s="18">
        <v>22.25</v>
      </c>
      <c r="V21" s="18">
        <v>0.99</v>
      </c>
      <c r="W21" s="18">
        <v>324.97919999999999</v>
      </c>
      <c r="X21" s="39"/>
    </row>
    <row r="22" spans="1:24" ht="15.75" x14ac:dyDescent="0.25">
      <c r="A22" s="7">
        <v>17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</row>
    <row r="23" spans="1:24" ht="15.75" x14ac:dyDescent="0.25">
      <c r="A23" s="14" t="s">
        <v>270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</row>
    <row r="24" spans="1:24" ht="15.75" x14ac:dyDescent="0.25">
      <c r="A24" s="5" t="s">
        <v>7</v>
      </c>
      <c r="B24" s="18">
        <v>1.303999964</v>
      </c>
      <c r="C24" s="18">
        <v>1.303999964</v>
      </c>
      <c r="D24" s="18">
        <v>1.303999964</v>
      </c>
      <c r="E24" s="18" t="s">
        <v>291</v>
      </c>
      <c r="F24" s="18" t="s">
        <v>1119</v>
      </c>
      <c r="G24" s="18">
        <v>1.6382721659999999</v>
      </c>
      <c r="H24" s="18">
        <v>99.00000095</v>
      </c>
      <c r="I24" s="18" t="s">
        <v>1120</v>
      </c>
      <c r="J24" s="18">
        <v>-1.7533199999999999E-4</v>
      </c>
      <c r="K24" s="18">
        <v>1276.6145019999999</v>
      </c>
      <c r="L24" s="18">
        <v>639.31449999999995</v>
      </c>
      <c r="M24" s="18">
        <v>1276.614624</v>
      </c>
      <c r="N24" s="18">
        <v>639.3146362</v>
      </c>
      <c r="O24" s="18">
        <v>2</v>
      </c>
      <c r="P24" s="18">
        <v>9</v>
      </c>
      <c r="Q24" s="18" t="s">
        <v>1121</v>
      </c>
      <c r="R24" s="18">
        <v>21.812280000000001</v>
      </c>
      <c r="S24" s="18">
        <v>204.41</v>
      </c>
      <c r="T24" s="18">
        <v>193.17</v>
      </c>
      <c r="U24" s="18">
        <v>21.88</v>
      </c>
      <c r="V24" s="18">
        <v>1.1100000000000001</v>
      </c>
      <c r="W24" s="18">
        <v>310.27289999999999</v>
      </c>
      <c r="X24" s="39"/>
    </row>
    <row r="25" spans="1:24" ht="15.75" x14ac:dyDescent="0.25">
      <c r="A25" s="5" t="s">
        <v>8</v>
      </c>
      <c r="B25" s="18">
        <v>7.1750000119999999</v>
      </c>
      <c r="C25" s="18">
        <v>7.1750000119999999</v>
      </c>
      <c r="D25" s="18">
        <v>7.1750000119999999</v>
      </c>
      <c r="E25" s="18" t="s">
        <v>292</v>
      </c>
      <c r="F25" s="18" t="s">
        <v>1039</v>
      </c>
      <c r="G25" s="18">
        <v>1.619789004</v>
      </c>
      <c r="H25" s="18">
        <v>99.00000095</v>
      </c>
      <c r="I25" s="18" t="s">
        <v>1040</v>
      </c>
      <c r="J25" s="22">
        <v>-3.8600000000000001E-3</v>
      </c>
      <c r="K25" s="18">
        <v>1571.691284</v>
      </c>
      <c r="L25" s="18">
        <v>786.85289999999998</v>
      </c>
      <c r="M25" s="18">
        <v>1571.695068</v>
      </c>
      <c r="N25" s="18">
        <v>786.85485840000001</v>
      </c>
      <c r="O25" s="18">
        <v>2</v>
      </c>
      <c r="P25" s="18">
        <v>13</v>
      </c>
      <c r="Q25" s="18" t="s">
        <v>1041</v>
      </c>
      <c r="R25" s="18">
        <v>21.3249</v>
      </c>
      <c r="S25" s="18">
        <v>109.03</v>
      </c>
      <c r="T25" s="18">
        <v>95.78</v>
      </c>
      <c r="U25" s="18">
        <v>21.21</v>
      </c>
      <c r="V25" s="18">
        <v>0.37</v>
      </c>
      <c r="W25" s="18">
        <v>212.41059999999999</v>
      </c>
      <c r="X25" s="40"/>
    </row>
    <row r="26" spans="1:24" ht="15.75" x14ac:dyDescent="0.25">
      <c r="A26" s="5" t="s">
        <v>9</v>
      </c>
      <c r="B26" s="18">
        <v>4.3480001389999998</v>
      </c>
      <c r="C26" s="18">
        <v>4.3480001389999998</v>
      </c>
      <c r="D26" s="18">
        <v>4.3480001389999998</v>
      </c>
      <c r="E26" s="18" t="s">
        <v>293</v>
      </c>
      <c r="F26" s="18" t="s">
        <v>573</v>
      </c>
      <c r="G26" s="18">
        <v>2</v>
      </c>
      <c r="H26" s="18">
        <v>99.00000095</v>
      </c>
      <c r="I26" s="18" t="s">
        <v>574</v>
      </c>
      <c r="J26" s="22">
        <v>1.2800000000000001E-3</v>
      </c>
      <c r="K26" s="18">
        <v>1410.834717</v>
      </c>
      <c r="L26" s="18">
        <v>706.42460000000005</v>
      </c>
      <c r="M26" s="18">
        <v>1410.833374</v>
      </c>
      <c r="N26" s="18">
        <v>706.42395020000004</v>
      </c>
      <c r="O26" s="18">
        <v>2</v>
      </c>
      <c r="P26" s="18">
        <v>11</v>
      </c>
      <c r="Q26" s="18" t="s">
        <v>1038</v>
      </c>
      <c r="R26" s="18">
        <v>68.522670000000005</v>
      </c>
      <c r="S26" s="18">
        <v>519.20000000000005</v>
      </c>
      <c r="T26" s="18">
        <v>294.99</v>
      </c>
      <c r="U26" s="18">
        <v>68.13</v>
      </c>
      <c r="V26" s="18">
        <v>0.8</v>
      </c>
      <c r="W26" s="18">
        <v>750.72170000000006</v>
      </c>
      <c r="X26" s="39"/>
    </row>
    <row r="27" spans="1:24" ht="15.75" x14ac:dyDescent="0.25">
      <c r="A27" s="5" t="s">
        <v>10</v>
      </c>
      <c r="B27" s="18">
        <v>2.7329999950000001</v>
      </c>
      <c r="C27" s="18">
        <v>1.2419999580000001</v>
      </c>
      <c r="D27" s="18">
        <v>1.2419999580000001</v>
      </c>
      <c r="E27" s="18" t="s">
        <v>300</v>
      </c>
      <c r="F27" s="18" t="s">
        <v>1184</v>
      </c>
      <c r="G27" s="18">
        <v>1.045757651</v>
      </c>
      <c r="H27" s="18">
        <v>99.00000095</v>
      </c>
      <c r="I27" s="18" t="s">
        <v>1185</v>
      </c>
      <c r="J27" s="18">
        <v>-1.60655E-3</v>
      </c>
      <c r="K27" s="18">
        <v>1074.5289310000001</v>
      </c>
      <c r="L27" s="18">
        <v>538.27170000000001</v>
      </c>
      <c r="M27" s="18">
        <v>1074.530518</v>
      </c>
      <c r="N27" s="18">
        <v>538.27252199999998</v>
      </c>
      <c r="O27" s="18">
        <v>2</v>
      </c>
      <c r="P27" s="18">
        <v>8</v>
      </c>
      <c r="Q27" s="18" t="s">
        <v>1186</v>
      </c>
      <c r="R27" s="18">
        <v>20.69577</v>
      </c>
      <c r="S27" s="18">
        <v>129.49</v>
      </c>
      <c r="T27" s="18">
        <v>101.49</v>
      </c>
      <c r="U27" s="18">
        <v>20.53</v>
      </c>
      <c r="V27" s="18">
        <v>1.05</v>
      </c>
      <c r="W27" s="18">
        <v>282.39120000000003</v>
      </c>
      <c r="X27" s="40"/>
    </row>
    <row r="28" spans="1:24" ht="15.75" x14ac:dyDescent="0.25">
      <c r="A28" s="5" t="s">
        <v>11</v>
      </c>
      <c r="B28" s="18">
        <v>3.8600001480000001</v>
      </c>
      <c r="C28" s="18">
        <v>1.837999932</v>
      </c>
      <c r="D28" s="18">
        <v>1.837999932</v>
      </c>
      <c r="E28" s="18" t="s">
        <v>301</v>
      </c>
      <c r="F28" s="18" t="s">
        <v>1122</v>
      </c>
      <c r="G28" s="18">
        <v>1.5086380239999999</v>
      </c>
      <c r="H28" s="18">
        <v>99.00000095</v>
      </c>
      <c r="I28" s="18" t="s">
        <v>1123</v>
      </c>
      <c r="J28" s="18">
        <v>-3.5523299999999998E-3</v>
      </c>
      <c r="K28" s="18">
        <v>1080.505249</v>
      </c>
      <c r="L28" s="18">
        <v>541.25990000000002</v>
      </c>
      <c r="M28" s="18">
        <v>1080.508789</v>
      </c>
      <c r="N28" s="18">
        <v>541.2616577</v>
      </c>
      <c r="O28" s="18">
        <v>2</v>
      </c>
      <c r="P28" s="18">
        <v>8</v>
      </c>
      <c r="Q28" s="18" t="s">
        <v>1124</v>
      </c>
      <c r="R28" s="18">
        <v>20.925850000000001</v>
      </c>
      <c r="S28" s="18">
        <v>210.48</v>
      </c>
      <c r="T28" s="18">
        <v>205.44</v>
      </c>
      <c r="U28" s="18">
        <v>20.78</v>
      </c>
      <c r="V28" s="18">
        <v>1.1100000000000001</v>
      </c>
      <c r="W28" s="18">
        <v>334.57010000000002</v>
      </c>
      <c r="X28" s="39"/>
    </row>
    <row r="29" spans="1:24" ht="15.75" x14ac:dyDescent="0.25">
      <c r="A29" s="5" t="s">
        <v>12</v>
      </c>
      <c r="B29" s="18">
        <v>23.659999670000001</v>
      </c>
      <c r="C29" s="18">
        <v>20.209999379999999</v>
      </c>
      <c r="D29" s="18">
        <v>20.209999379999999</v>
      </c>
      <c r="E29" s="18" t="s">
        <v>302</v>
      </c>
      <c r="F29" s="18" t="s">
        <v>1181</v>
      </c>
      <c r="G29" s="18">
        <v>2</v>
      </c>
      <c r="H29" s="18">
        <v>99.00000095</v>
      </c>
      <c r="I29" s="18" t="s">
        <v>1182</v>
      </c>
      <c r="J29" s="22">
        <v>-2.2100000000000002E-3</v>
      </c>
      <c r="K29" s="18">
        <v>825.49389650000001</v>
      </c>
      <c r="L29" s="18">
        <v>413.75420000000003</v>
      </c>
      <c r="M29" s="18">
        <v>825.4960327</v>
      </c>
      <c r="N29" s="18">
        <v>413.75527949999997</v>
      </c>
      <c r="O29" s="18">
        <v>2</v>
      </c>
      <c r="P29" s="18">
        <v>7</v>
      </c>
      <c r="Q29" s="18" t="s">
        <v>1183</v>
      </c>
      <c r="R29" s="18">
        <v>59.322629999999997</v>
      </c>
      <c r="S29" s="18">
        <v>183.2</v>
      </c>
      <c r="T29" s="18">
        <v>126.02</v>
      </c>
      <c r="U29" s="18">
        <v>59.57</v>
      </c>
      <c r="V29" s="18">
        <v>0.75</v>
      </c>
      <c r="W29" s="18">
        <v>409.8954</v>
      </c>
      <c r="X29" s="40"/>
    </row>
    <row r="30" spans="1:24" ht="15.75" x14ac:dyDescent="0.25">
      <c r="A30" s="5" t="s">
        <v>13</v>
      </c>
      <c r="B30" s="18">
        <v>2.129999921</v>
      </c>
      <c r="C30" s="18">
        <v>1.2170000000000001</v>
      </c>
      <c r="D30" s="18">
        <v>1.2170000000000001</v>
      </c>
      <c r="E30" s="18" t="s">
        <v>303</v>
      </c>
      <c r="F30" s="18" t="s">
        <v>1056</v>
      </c>
      <c r="G30" s="18">
        <v>0.39147394899999999</v>
      </c>
      <c r="H30" s="18">
        <v>98.009997609999999</v>
      </c>
      <c r="I30" s="18" t="s">
        <v>1057</v>
      </c>
      <c r="J30" s="22">
        <v>3.6700000000000001E-3</v>
      </c>
      <c r="K30" s="18">
        <v>1296.5982670000001</v>
      </c>
      <c r="L30" s="18">
        <v>649.30640000000005</v>
      </c>
      <c r="M30" s="18">
        <v>1296.5946039999999</v>
      </c>
      <c r="N30" s="18">
        <v>649.3045654</v>
      </c>
      <c r="O30" s="18">
        <v>2</v>
      </c>
      <c r="P30" s="18">
        <v>7</v>
      </c>
      <c r="Q30" s="18" t="s">
        <v>1058</v>
      </c>
      <c r="R30" s="18">
        <v>30.5761</v>
      </c>
      <c r="S30" s="18">
        <v>18.663979999999999</v>
      </c>
      <c r="T30" s="18">
        <v>18.663979999999999</v>
      </c>
      <c r="U30" s="18"/>
      <c r="V30" s="18"/>
      <c r="W30" s="18">
        <v>344.66500000000002</v>
      </c>
      <c r="X30" s="39"/>
    </row>
    <row r="31" spans="1:24" ht="15.75" x14ac:dyDescent="0.25">
      <c r="A31" s="5" t="s">
        <v>14</v>
      </c>
      <c r="B31" s="18">
        <v>15.48999995</v>
      </c>
      <c r="C31" s="18">
        <v>12.31999993</v>
      </c>
      <c r="D31" s="18">
        <v>12.31999993</v>
      </c>
      <c r="E31" s="18" t="s">
        <v>608</v>
      </c>
      <c r="F31" s="18" t="s">
        <v>609</v>
      </c>
      <c r="G31" s="18">
        <v>2</v>
      </c>
      <c r="H31" s="18">
        <v>99.00000095</v>
      </c>
      <c r="I31" s="18" t="s">
        <v>1059</v>
      </c>
      <c r="J31" s="22">
        <v>4.8799999999999998E-3</v>
      </c>
      <c r="K31" s="18">
        <v>1467.7407229999999</v>
      </c>
      <c r="L31" s="18">
        <v>734.87760000000003</v>
      </c>
      <c r="M31" s="18">
        <v>1467.7358400000001</v>
      </c>
      <c r="N31" s="18">
        <v>734.87518309999996</v>
      </c>
      <c r="O31" s="18">
        <v>2</v>
      </c>
      <c r="P31" s="18">
        <v>11</v>
      </c>
      <c r="Q31" s="18" t="s">
        <v>1060</v>
      </c>
      <c r="R31" s="18">
        <v>54.181199999999997</v>
      </c>
      <c r="S31" s="18">
        <v>405.36</v>
      </c>
      <c r="T31" s="18">
        <v>296.82</v>
      </c>
      <c r="U31" s="18">
        <v>54.01</v>
      </c>
      <c r="V31" s="18">
        <v>0.94</v>
      </c>
      <c r="W31" s="18">
        <v>1061.0260000000001</v>
      </c>
      <c r="X31" s="40"/>
    </row>
    <row r="32" spans="1:24" ht="15.75" x14ac:dyDescent="0.25">
      <c r="A32" s="5" t="s">
        <v>15</v>
      </c>
      <c r="B32" s="18">
        <v>52.380001540000002</v>
      </c>
      <c r="C32" s="18">
        <v>47.620001440000003</v>
      </c>
      <c r="D32" s="18">
        <v>30.689999459999999</v>
      </c>
      <c r="E32" s="18" t="s">
        <v>305</v>
      </c>
      <c r="F32" s="18" t="s">
        <v>1061</v>
      </c>
      <c r="G32" s="18">
        <v>2</v>
      </c>
      <c r="H32" s="18">
        <v>99.00000095</v>
      </c>
      <c r="I32" s="18" t="s">
        <v>1062</v>
      </c>
      <c r="J32" s="18">
        <v>-1.6166900000000001E-3</v>
      </c>
      <c r="K32" s="18">
        <v>1355.7280270000001</v>
      </c>
      <c r="L32" s="18">
        <v>678.87130000000002</v>
      </c>
      <c r="M32" s="18">
        <v>1355.7296140000001</v>
      </c>
      <c r="N32" s="18">
        <v>678.87207030000002</v>
      </c>
      <c r="O32" s="18">
        <v>2</v>
      </c>
      <c r="P32" s="18">
        <v>13</v>
      </c>
      <c r="Q32" s="18" t="s">
        <v>1063</v>
      </c>
      <c r="R32" s="18">
        <v>58.975380000000001</v>
      </c>
      <c r="S32" s="18">
        <v>1909.94</v>
      </c>
      <c r="T32" s="18">
        <v>1196.45</v>
      </c>
      <c r="U32" s="18">
        <v>59.51</v>
      </c>
      <c r="V32" s="18">
        <v>0.87</v>
      </c>
      <c r="W32" s="18">
        <v>1766.713</v>
      </c>
      <c r="X32" s="39"/>
    </row>
    <row r="33" spans="1:24" ht="15.75" x14ac:dyDescent="0.25">
      <c r="A33" s="5" t="s">
        <v>16</v>
      </c>
      <c r="B33" s="18">
        <v>26.170000430000002</v>
      </c>
      <c r="C33" s="18">
        <v>24.16000068</v>
      </c>
      <c r="D33" s="18">
        <v>20.810000599999999</v>
      </c>
      <c r="E33" s="18" t="s">
        <v>306</v>
      </c>
      <c r="F33" s="18" t="s">
        <v>1064</v>
      </c>
      <c r="G33" s="18">
        <v>2</v>
      </c>
      <c r="H33" s="18">
        <v>99.00000095</v>
      </c>
      <c r="I33" s="18" t="s">
        <v>613</v>
      </c>
      <c r="J33" s="22">
        <v>-1.9400000000000001E-3</v>
      </c>
      <c r="K33" s="18">
        <v>1024.6010739999999</v>
      </c>
      <c r="L33" s="18">
        <v>513.30780000000004</v>
      </c>
      <c r="M33" s="18">
        <v>1024.602905</v>
      </c>
      <c r="N33" s="18">
        <v>513.30871579999996</v>
      </c>
      <c r="O33" s="18">
        <v>2</v>
      </c>
      <c r="P33" s="18">
        <v>9</v>
      </c>
      <c r="Q33" s="18" t="s">
        <v>1065</v>
      </c>
      <c r="R33" s="18">
        <v>52.725029999999997</v>
      </c>
      <c r="S33" s="18">
        <v>722.56</v>
      </c>
      <c r="T33" s="18">
        <v>654.16</v>
      </c>
      <c r="U33" s="18">
        <v>52.77</v>
      </c>
      <c r="V33" s="18">
        <v>0.56000000000000005</v>
      </c>
      <c r="W33" s="18">
        <v>958.43460000000005</v>
      </c>
      <c r="X33" s="40"/>
    </row>
    <row r="34" spans="1:24" ht="15.75" x14ac:dyDescent="0.25">
      <c r="A34" s="5" t="s">
        <v>17</v>
      </c>
      <c r="B34" s="18">
        <v>2.3660000409999999</v>
      </c>
      <c r="C34" s="18">
        <v>2.3660000409999999</v>
      </c>
      <c r="D34" s="18">
        <v>2.3660000409999999</v>
      </c>
      <c r="E34" s="18" t="s">
        <v>307</v>
      </c>
      <c r="F34" s="18" t="s">
        <v>1178</v>
      </c>
      <c r="G34" s="18">
        <v>2</v>
      </c>
      <c r="H34" s="18">
        <v>99.00000095</v>
      </c>
      <c r="I34" s="18" t="s">
        <v>1179</v>
      </c>
      <c r="J34" s="18">
        <v>-7.2830899999999999E-3</v>
      </c>
      <c r="K34" s="18">
        <v>1230.6611330000001</v>
      </c>
      <c r="L34" s="18">
        <v>616.33780000000002</v>
      </c>
      <c r="M34" s="18">
        <v>1230.6682129999999</v>
      </c>
      <c r="N34" s="18">
        <v>616.34136960000001</v>
      </c>
      <c r="O34" s="18">
        <v>2</v>
      </c>
      <c r="P34" s="18">
        <v>7</v>
      </c>
      <c r="Q34" s="18" t="s">
        <v>1180</v>
      </c>
      <c r="R34" s="18">
        <v>64.092550000000003</v>
      </c>
      <c r="S34" s="18">
        <v>193.87</v>
      </c>
      <c r="T34" s="18">
        <v>125.57</v>
      </c>
      <c r="U34" s="18">
        <v>64.19</v>
      </c>
      <c r="V34" s="18">
        <v>0.44</v>
      </c>
      <c r="W34" s="18">
        <v>608.6377</v>
      </c>
      <c r="X34" s="39"/>
    </row>
    <row r="35" spans="1:24" ht="15.75" x14ac:dyDescent="0.25">
      <c r="A35" s="5" t="s">
        <v>18</v>
      </c>
      <c r="B35" s="18">
        <v>4.9479998649999999</v>
      </c>
      <c r="C35" s="18">
        <v>2.0619999619999998</v>
      </c>
      <c r="D35" s="18">
        <v>0</v>
      </c>
      <c r="E35" s="18" t="s">
        <v>308</v>
      </c>
      <c r="F35" s="21" t="s">
        <v>898</v>
      </c>
      <c r="G35" s="18">
        <v>4.2871791999999999E-2</v>
      </c>
      <c r="H35" s="18">
        <v>70.060002800000007</v>
      </c>
      <c r="I35" s="18" t="s">
        <v>1176</v>
      </c>
      <c r="J35" s="22">
        <v>7.2199999999999999E-4</v>
      </c>
      <c r="K35" s="18">
        <v>1113.676514</v>
      </c>
      <c r="L35" s="18">
        <v>557.84550000000002</v>
      </c>
      <c r="M35" s="18">
        <v>1113.6757809999999</v>
      </c>
      <c r="N35" s="18">
        <v>557.84515380000005</v>
      </c>
      <c r="O35" s="18">
        <v>2</v>
      </c>
      <c r="P35" s="18">
        <v>6</v>
      </c>
      <c r="Q35" s="18" t="s">
        <v>1177</v>
      </c>
      <c r="R35" s="18">
        <v>64.139719999999997</v>
      </c>
      <c r="S35" s="18">
        <v>178.22</v>
      </c>
      <c r="T35" s="22">
        <v>172</v>
      </c>
      <c r="U35" s="18">
        <v>64.37</v>
      </c>
      <c r="V35" s="18">
        <v>0.69</v>
      </c>
      <c r="W35" s="18">
        <v>634.30070000000001</v>
      </c>
      <c r="X35" s="40"/>
    </row>
    <row r="36" spans="1:24" ht="15.75" x14ac:dyDescent="0.25">
      <c r="A36" s="5" t="s">
        <v>19</v>
      </c>
      <c r="B36" s="18">
        <v>42.140001060000003</v>
      </c>
      <c r="C36" s="18">
        <v>37.110000849999999</v>
      </c>
      <c r="D36" s="18">
        <v>21.379999819999998</v>
      </c>
      <c r="E36" s="18" t="s">
        <v>309</v>
      </c>
      <c r="F36" s="18" t="s">
        <v>1066</v>
      </c>
      <c r="G36" s="18">
        <v>2</v>
      </c>
      <c r="H36" s="18">
        <v>99.00000095</v>
      </c>
      <c r="I36" s="18" t="s">
        <v>1067</v>
      </c>
      <c r="J36" s="22">
        <v>-3.79E-3</v>
      </c>
      <c r="K36" s="18">
        <v>1117.5842290000001</v>
      </c>
      <c r="L36" s="18">
        <v>559.79939999999999</v>
      </c>
      <c r="M36" s="18">
        <v>1117.588013</v>
      </c>
      <c r="N36" s="18">
        <v>559.80126949999999</v>
      </c>
      <c r="O36" s="18">
        <v>2</v>
      </c>
      <c r="P36" s="18">
        <v>7</v>
      </c>
      <c r="Q36" s="18" t="s">
        <v>1068</v>
      </c>
      <c r="R36" s="18">
        <v>46.610729999999997</v>
      </c>
      <c r="S36" s="18">
        <v>491.21</v>
      </c>
      <c r="T36" s="18">
        <v>443.71</v>
      </c>
      <c r="U36" s="18">
        <v>46.52</v>
      </c>
      <c r="V36" s="18">
        <v>1.1000000000000001</v>
      </c>
      <c r="W36" s="18">
        <v>674.65859999999998</v>
      </c>
      <c r="X36" s="39"/>
    </row>
    <row r="37" spans="1:24" ht="15.75" x14ac:dyDescent="0.25">
      <c r="A37" s="5" t="s">
        <v>20</v>
      </c>
      <c r="B37" s="18">
        <v>2.8009999539999999</v>
      </c>
      <c r="C37" s="18">
        <v>2.8009999539999999</v>
      </c>
      <c r="D37" s="18">
        <v>2.8009999539999999</v>
      </c>
      <c r="E37" s="18" t="s">
        <v>310</v>
      </c>
      <c r="F37" s="18" t="s">
        <v>1069</v>
      </c>
      <c r="G37" s="18">
        <v>0.255707026</v>
      </c>
      <c r="H37" s="18">
        <v>98.970001940000003</v>
      </c>
      <c r="I37" s="18" t="s">
        <v>1070</v>
      </c>
      <c r="J37" s="22">
        <v>-8.1700000000000002E-3</v>
      </c>
      <c r="K37" s="18">
        <v>1280.650513</v>
      </c>
      <c r="L37" s="18">
        <v>427.89080000000001</v>
      </c>
      <c r="M37" s="18">
        <v>1280.6586910000001</v>
      </c>
      <c r="N37" s="18">
        <v>427.8935242</v>
      </c>
      <c r="O37" s="18">
        <v>3</v>
      </c>
      <c r="P37" s="18">
        <v>8</v>
      </c>
      <c r="Q37" s="18" t="s">
        <v>1071</v>
      </c>
      <c r="R37" s="18">
        <v>21.09442</v>
      </c>
      <c r="S37" s="18">
        <v>846.57</v>
      </c>
      <c r="T37" s="18">
        <v>531.29</v>
      </c>
      <c r="U37" s="18">
        <v>20.78</v>
      </c>
      <c r="V37" s="18">
        <v>0.8</v>
      </c>
      <c r="W37" s="18">
        <v>884.03700000000003</v>
      </c>
      <c r="X37" s="40"/>
    </row>
    <row r="38" spans="1:24" ht="15.75" x14ac:dyDescent="0.25">
      <c r="A38" s="5" t="s">
        <v>21</v>
      </c>
      <c r="B38" s="18">
        <v>4.9770001319999997</v>
      </c>
      <c r="C38" s="18">
        <v>4.9770001319999997</v>
      </c>
      <c r="D38" s="18">
        <v>4.9770001319999997</v>
      </c>
      <c r="E38" s="18" t="s">
        <v>316</v>
      </c>
      <c r="F38" s="18" t="s">
        <v>1072</v>
      </c>
      <c r="G38" s="18">
        <v>1.2441252469999999</v>
      </c>
      <c r="H38" s="18">
        <v>99.00000095</v>
      </c>
      <c r="I38" s="18" t="s">
        <v>1073</v>
      </c>
      <c r="J38" s="18">
        <v>-3.07267E-3</v>
      </c>
      <c r="K38" s="18">
        <v>1014.567871</v>
      </c>
      <c r="L38" s="18">
        <v>508.2912</v>
      </c>
      <c r="M38" s="18">
        <v>1014.570984</v>
      </c>
      <c r="N38" s="18">
        <v>508.29275510000002</v>
      </c>
      <c r="O38" s="18">
        <v>2</v>
      </c>
      <c r="P38" s="18">
        <v>8</v>
      </c>
      <c r="Q38" s="18" t="s">
        <v>1074</v>
      </c>
      <c r="R38" s="18">
        <v>26.37933</v>
      </c>
      <c r="S38" s="18">
        <v>512.91</v>
      </c>
      <c r="T38" s="18">
        <v>403.67</v>
      </c>
      <c r="U38" s="18">
        <v>26.48</v>
      </c>
      <c r="V38" s="18">
        <v>0.8</v>
      </c>
      <c r="W38" s="18">
        <v>728.58600000000001</v>
      </c>
      <c r="X38" s="39"/>
    </row>
    <row r="39" spans="1:24" ht="15.75" x14ac:dyDescent="0.25">
      <c r="A39" s="5" t="s">
        <v>22</v>
      </c>
      <c r="B39" s="18">
        <v>4.1250001640000002</v>
      </c>
      <c r="C39" s="18">
        <v>4.1250001640000002</v>
      </c>
      <c r="D39" s="18">
        <v>4.1250001640000002</v>
      </c>
      <c r="E39" s="18" t="s">
        <v>317</v>
      </c>
      <c r="F39" s="18" t="s">
        <v>629</v>
      </c>
      <c r="G39" s="18">
        <v>2</v>
      </c>
      <c r="H39" s="18">
        <v>99.00000095</v>
      </c>
      <c r="I39" s="18" t="s">
        <v>1075</v>
      </c>
      <c r="J39" s="18">
        <v>-7.8140699999999993E-3</v>
      </c>
      <c r="K39" s="18">
        <v>1290.622437</v>
      </c>
      <c r="L39" s="18">
        <v>646.31849999999997</v>
      </c>
      <c r="M39" s="18">
        <v>1290.630371</v>
      </c>
      <c r="N39" s="18">
        <v>646.3224487</v>
      </c>
      <c r="O39" s="18">
        <v>2</v>
      </c>
      <c r="P39" s="18">
        <v>9</v>
      </c>
      <c r="Q39" s="18" t="s">
        <v>1076</v>
      </c>
      <c r="R39" s="18">
        <v>43.274650000000001</v>
      </c>
      <c r="S39" s="18">
        <v>13.915620000000001</v>
      </c>
      <c r="T39" s="18">
        <v>13.915620000000001</v>
      </c>
      <c r="U39" s="18"/>
      <c r="V39" s="18"/>
      <c r="W39" s="18">
        <v>529.89359999999999</v>
      </c>
      <c r="X39" s="40"/>
    </row>
    <row r="40" spans="1:24" ht="15.75" x14ac:dyDescent="0.25">
      <c r="A40" s="5" t="s">
        <v>23</v>
      </c>
      <c r="B40" s="18">
        <v>12.179999799999999</v>
      </c>
      <c r="C40" s="18">
        <v>6.723000109</v>
      </c>
      <c r="D40" s="18">
        <v>3.361000121</v>
      </c>
      <c r="E40" s="18" t="s">
        <v>318</v>
      </c>
      <c r="F40" s="18" t="s">
        <v>1077</v>
      </c>
      <c r="G40" s="18">
        <v>0.337242186</v>
      </c>
      <c r="H40" s="18">
        <v>96.469998360000005</v>
      </c>
      <c r="I40" s="18" t="s">
        <v>1078</v>
      </c>
      <c r="J40" s="22">
        <v>1.2999999999999999E-3</v>
      </c>
      <c r="K40" s="18">
        <v>902.50866699999995</v>
      </c>
      <c r="L40" s="18">
        <v>452.26159999999999</v>
      </c>
      <c r="M40" s="18">
        <v>902.50732419999997</v>
      </c>
      <c r="N40" s="18">
        <v>452.2609253</v>
      </c>
      <c r="O40" s="18">
        <v>2</v>
      </c>
      <c r="P40" s="18">
        <v>7</v>
      </c>
      <c r="Q40" s="18" t="s">
        <v>1079</v>
      </c>
      <c r="R40" s="18">
        <v>20.803930000000001</v>
      </c>
      <c r="S40" s="18">
        <v>169.31</v>
      </c>
      <c r="T40" s="18">
        <v>97.79</v>
      </c>
      <c r="U40" s="18">
        <v>21.39</v>
      </c>
      <c r="V40" s="18">
        <v>0.92</v>
      </c>
      <c r="W40" s="18">
        <v>306.22680000000003</v>
      </c>
      <c r="X40" s="39"/>
    </row>
    <row r="41" spans="1:24" ht="15.75" x14ac:dyDescent="0.25">
      <c r="A41" s="5" t="s">
        <v>24</v>
      </c>
      <c r="B41" s="18">
        <v>2.813999914</v>
      </c>
      <c r="C41" s="18">
        <v>2.813999914</v>
      </c>
      <c r="D41" s="18">
        <v>2.813999914</v>
      </c>
      <c r="E41" s="18" t="s">
        <v>319</v>
      </c>
      <c r="F41" s="18" t="s">
        <v>1173</v>
      </c>
      <c r="G41" s="18">
        <v>1.6575770379999999</v>
      </c>
      <c r="H41" s="18">
        <v>99.00000095</v>
      </c>
      <c r="I41" s="18" t="s">
        <v>1174</v>
      </c>
      <c r="J41" s="18">
        <v>-3.2415600000000001E-3</v>
      </c>
      <c r="K41" s="18">
        <v>1420.6649170000001</v>
      </c>
      <c r="L41" s="18">
        <v>711.33969999999999</v>
      </c>
      <c r="M41" s="18">
        <v>1420.6682129999999</v>
      </c>
      <c r="N41" s="18">
        <v>711.34136960000001</v>
      </c>
      <c r="O41" s="18">
        <v>2</v>
      </c>
      <c r="P41" s="18">
        <v>12</v>
      </c>
      <c r="Q41" s="18" t="s">
        <v>1175</v>
      </c>
      <c r="R41" s="18">
        <v>22.057449999999999</v>
      </c>
      <c r="S41" s="18">
        <v>497.86</v>
      </c>
      <c r="T41" s="18">
        <v>285.06</v>
      </c>
      <c r="U41" s="18">
        <v>22.25</v>
      </c>
      <c r="V41" s="18">
        <v>0.49</v>
      </c>
      <c r="W41" s="18">
        <v>343.27600000000001</v>
      </c>
      <c r="X41" s="40"/>
    </row>
    <row r="42" spans="1:24" ht="15.75" x14ac:dyDescent="0.25">
      <c r="A42" s="5" t="s">
        <v>25</v>
      </c>
      <c r="B42" s="18">
        <v>3.598000109</v>
      </c>
      <c r="C42" s="18">
        <v>3.598000109</v>
      </c>
      <c r="D42" s="18">
        <v>3.598000109</v>
      </c>
      <c r="E42" s="18" t="s">
        <v>320</v>
      </c>
      <c r="F42" s="18" t="s">
        <v>1170</v>
      </c>
      <c r="G42" s="18">
        <v>2</v>
      </c>
      <c r="H42" s="18">
        <v>99.00000095</v>
      </c>
      <c r="I42" s="18" t="s">
        <v>1171</v>
      </c>
      <c r="J42" s="22">
        <v>-1.09E-2</v>
      </c>
      <c r="K42" s="18">
        <v>1658.8770750000001</v>
      </c>
      <c r="L42" s="18">
        <v>830.44579999999996</v>
      </c>
      <c r="M42" s="18">
        <v>1658.887939</v>
      </c>
      <c r="N42" s="18">
        <v>830.45123290000004</v>
      </c>
      <c r="O42" s="18">
        <v>2</v>
      </c>
      <c r="P42" s="18">
        <v>8</v>
      </c>
      <c r="Q42" s="18" t="s">
        <v>1172</v>
      </c>
      <c r="R42" s="18">
        <v>59.986829999999998</v>
      </c>
      <c r="S42" s="18">
        <v>24.872820000000001</v>
      </c>
      <c r="T42" s="18">
        <v>24.872820000000001</v>
      </c>
      <c r="U42" s="18"/>
      <c r="V42" s="18"/>
      <c r="W42" s="18">
        <v>620.9819</v>
      </c>
      <c r="X42" s="39"/>
    </row>
    <row r="43" spans="1:24" ht="15.75" x14ac:dyDescent="0.25">
      <c r="A43" s="5" t="s">
        <v>26</v>
      </c>
      <c r="B43" s="18">
        <v>14.550000430000001</v>
      </c>
      <c r="C43" s="18">
        <v>12.950000169999999</v>
      </c>
      <c r="D43" s="18">
        <v>12.950000169999999</v>
      </c>
      <c r="E43" s="18" t="s">
        <v>326</v>
      </c>
      <c r="F43" s="18" t="s">
        <v>1083</v>
      </c>
      <c r="G43" s="18">
        <v>2</v>
      </c>
      <c r="H43" s="18">
        <v>99.00000095</v>
      </c>
      <c r="I43" s="18" t="s">
        <v>1084</v>
      </c>
      <c r="J43" s="22">
        <v>-1.8400000000000001E-3</v>
      </c>
      <c r="K43" s="18">
        <v>1258.665039</v>
      </c>
      <c r="L43" s="18">
        <v>420.56229999999999</v>
      </c>
      <c r="M43" s="18">
        <v>1258.6669919999999</v>
      </c>
      <c r="N43" s="18">
        <v>420.56292719999999</v>
      </c>
      <c r="O43" s="18">
        <v>3</v>
      </c>
      <c r="P43" s="18">
        <v>7</v>
      </c>
      <c r="Q43" s="18" t="s">
        <v>1085</v>
      </c>
      <c r="R43" s="18">
        <v>64.069820000000007</v>
      </c>
      <c r="S43" s="18">
        <v>310.42</v>
      </c>
      <c r="T43" s="18">
        <v>231.54</v>
      </c>
      <c r="U43" s="18">
        <v>63.81</v>
      </c>
      <c r="V43" s="18">
        <v>1.06</v>
      </c>
      <c r="W43" s="18">
        <v>709.66560000000004</v>
      </c>
      <c r="X43" s="40"/>
    </row>
    <row r="44" spans="1:24" ht="15.75" x14ac:dyDescent="0.25">
      <c r="A44" s="5" t="s">
        <v>27</v>
      </c>
      <c r="B44" s="18">
        <v>8.4550000730000008</v>
      </c>
      <c r="C44" s="18">
        <v>8.4550000730000008</v>
      </c>
      <c r="D44" s="18">
        <v>8.4550000730000008</v>
      </c>
      <c r="E44" s="18" t="s">
        <v>327</v>
      </c>
      <c r="F44" s="18" t="s">
        <v>1167</v>
      </c>
      <c r="G44" s="18">
        <v>2</v>
      </c>
      <c r="H44" s="18">
        <v>99.00000095</v>
      </c>
      <c r="I44" s="18" t="s">
        <v>1168</v>
      </c>
      <c r="J44" s="22">
        <v>-1.9400000000000001E-3</v>
      </c>
      <c r="K44" s="18">
        <v>970.56805420000001</v>
      </c>
      <c r="L44" s="18">
        <v>486.29129999999998</v>
      </c>
      <c r="M44" s="18">
        <v>970.56988530000001</v>
      </c>
      <c r="N44" s="18">
        <v>486.29223630000001</v>
      </c>
      <c r="O44" s="18">
        <v>2</v>
      </c>
      <c r="P44" s="18">
        <v>8</v>
      </c>
      <c r="Q44" s="18" t="s">
        <v>1169</v>
      </c>
      <c r="R44" s="18">
        <v>55.272979999999997</v>
      </c>
      <c r="S44" s="18">
        <v>407.58</v>
      </c>
      <c r="T44" s="18">
        <v>380.09</v>
      </c>
      <c r="U44" s="18">
        <v>55.32</v>
      </c>
      <c r="V44" s="18">
        <v>1.06</v>
      </c>
      <c r="W44" s="18">
        <v>622.41129999999998</v>
      </c>
      <c r="X44" s="39"/>
    </row>
    <row r="45" spans="1:24" ht="15.75" x14ac:dyDescent="0.25">
      <c r="A45" s="5" t="s">
        <v>28</v>
      </c>
      <c r="B45" s="18">
        <v>1.8020000309999999</v>
      </c>
      <c r="C45" s="18">
        <v>1.8020000309999999</v>
      </c>
      <c r="D45" s="18">
        <v>1.8020000309999999</v>
      </c>
      <c r="E45" s="18" t="s">
        <v>328</v>
      </c>
      <c r="F45" s="21" t="s">
        <v>1128</v>
      </c>
      <c r="G45" s="18">
        <v>0.65560770000000002</v>
      </c>
      <c r="H45" s="18">
        <v>98.640000819999997</v>
      </c>
      <c r="I45" s="18" t="s">
        <v>1129</v>
      </c>
      <c r="J45" s="22">
        <v>-1.9E-3</v>
      </c>
      <c r="K45" s="18">
        <v>944.49084470000003</v>
      </c>
      <c r="L45" s="18">
        <v>473.2527</v>
      </c>
      <c r="M45" s="18">
        <v>944.49273679999999</v>
      </c>
      <c r="N45" s="18">
        <v>473.25363160000001</v>
      </c>
      <c r="O45" s="18">
        <v>2</v>
      </c>
      <c r="P45" s="18">
        <v>6</v>
      </c>
      <c r="Q45" s="18" t="s">
        <v>1130</v>
      </c>
      <c r="R45" s="18">
        <v>21.227499999999999</v>
      </c>
      <c r="S45" s="18">
        <v>224</v>
      </c>
      <c r="T45" s="18">
        <v>204.5</v>
      </c>
      <c r="U45" s="18">
        <v>21.27</v>
      </c>
      <c r="V45" s="18">
        <v>1.91</v>
      </c>
      <c r="W45" s="18">
        <v>327.1191</v>
      </c>
      <c r="X45" s="40"/>
    </row>
    <row r="46" spans="1:24" ht="15.75" x14ac:dyDescent="0.25">
      <c r="A46" s="5" t="s">
        <v>29</v>
      </c>
      <c r="B46" s="18">
        <v>7.5980000199999997</v>
      </c>
      <c r="C46" s="18">
        <v>7.5980000199999997</v>
      </c>
      <c r="D46" s="18">
        <v>7.5980000199999997</v>
      </c>
      <c r="E46" s="18" t="s">
        <v>332</v>
      </c>
      <c r="F46" s="18" t="s">
        <v>1164</v>
      </c>
      <c r="G46" s="18">
        <v>2</v>
      </c>
      <c r="H46" s="18">
        <v>99.00000095</v>
      </c>
      <c r="I46" s="18" t="s">
        <v>1165</v>
      </c>
      <c r="J46" s="18">
        <v>-5.6770199999999996E-3</v>
      </c>
      <c r="K46" s="18">
        <v>1345.8023679999999</v>
      </c>
      <c r="L46" s="18">
        <v>449.60809999999998</v>
      </c>
      <c r="M46" s="18">
        <v>1345.8082280000001</v>
      </c>
      <c r="N46" s="18">
        <v>449.60998540000003</v>
      </c>
      <c r="O46" s="18">
        <v>3</v>
      </c>
      <c r="P46" s="18">
        <v>9</v>
      </c>
      <c r="Q46" s="18" t="s">
        <v>1166</v>
      </c>
      <c r="R46" s="18">
        <v>62.698279999999997</v>
      </c>
      <c r="S46" s="18">
        <v>690.71</v>
      </c>
      <c r="T46" s="18">
        <v>621.54999999999995</v>
      </c>
      <c r="U46" s="18">
        <v>62.75</v>
      </c>
      <c r="V46" s="18">
        <v>0.94</v>
      </c>
      <c r="W46" s="18">
        <v>1089.413</v>
      </c>
      <c r="X46" s="39"/>
    </row>
    <row r="47" spans="1:24" ht="15.75" x14ac:dyDescent="0.25">
      <c r="A47" s="5" t="s">
        <v>30</v>
      </c>
      <c r="B47" s="18">
        <v>3.661999851</v>
      </c>
      <c r="C47" s="18">
        <v>3.661999851</v>
      </c>
      <c r="D47" s="18">
        <v>3.661999851</v>
      </c>
      <c r="E47" s="18" t="s">
        <v>335</v>
      </c>
      <c r="F47" s="18" t="s">
        <v>1161</v>
      </c>
      <c r="G47" s="18">
        <v>0.64206516700000005</v>
      </c>
      <c r="H47" s="18">
        <v>98.760002850000006</v>
      </c>
      <c r="I47" s="18" t="s">
        <v>1162</v>
      </c>
      <c r="J47" s="22">
        <v>6.2500000000000003E-3</v>
      </c>
      <c r="K47" s="18">
        <v>1585.7619629999999</v>
      </c>
      <c r="L47" s="18">
        <v>529.59460000000001</v>
      </c>
      <c r="M47" s="18">
        <v>1585.755737</v>
      </c>
      <c r="N47" s="18">
        <v>529.59252930000002</v>
      </c>
      <c r="O47" s="18">
        <v>3</v>
      </c>
      <c r="P47" s="18">
        <v>10</v>
      </c>
      <c r="Q47" s="18" t="s">
        <v>1163</v>
      </c>
      <c r="R47" s="18">
        <v>30.612279999999998</v>
      </c>
      <c r="S47" s="18">
        <v>4104.1899999999996</v>
      </c>
      <c r="T47" s="18">
        <v>476.52</v>
      </c>
      <c r="U47" s="18">
        <v>29.66</v>
      </c>
      <c r="V47" s="18">
        <v>0.49</v>
      </c>
      <c r="W47" s="18">
        <v>998.06600000000003</v>
      </c>
      <c r="X47" s="40"/>
    </row>
    <row r="48" spans="1:24" ht="15.75" x14ac:dyDescent="0.25">
      <c r="A48" s="5" t="s">
        <v>31</v>
      </c>
      <c r="B48" s="18">
        <v>15.569999810000001</v>
      </c>
      <c r="C48" s="18">
        <v>15.569999810000001</v>
      </c>
      <c r="D48" s="18">
        <v>15.569999810000001</v>
      </c>
      <c r="E48" s="18" t="s">
        <v>336</v>
      </c>
      <c r="F48" s="18" t="s">
        <v>1096</v>
      </c>
      <c r="G48" s="18">
        <v>2</v>
      </c>
      <c r="H48" s="18">
        <v>99.00000095</v>
      </c>
      <c r="I48" s="18" t="s">
        <v>1097</v>
      </c>
      <c r="J48" s="18">
        <v>-2.1763099999999999E-3</v>
      </c>
      <c r="K48" s="18">
        <v>1317.7158199999999</v>
      </c>
      <c r="L48" s="18">
        <v>659.86519999999996</v>
      </c>
      <c r="M48" s="18">
        <v>1317.718018</v>
      </c>
      <c r="N48" s="18">
        <v>659.86627199999998</v>
      </c>
      <c r="O48" s="18">
        <v>2</v>
      </c>
      <c r="P48" s="18">
        <v>8</v>
      </c>
      <c r="Q48" s="18" t="s">
        <v>1098</v>
      </c>
      <c r="R48" s="18">
        <v>63.530079999999998</v>
      </c>
      <c r="S48" s="18">
        <v>972.58</v>
      </c>
      <c r="T48" s="18">
        <v>437.6</v>
      </c>
      <c r="U48" s="18">
        <v>64.25</v>
      </c>
      <c r="V48" s="18">
        <v>1.19</v>
      </c>
      <c r="W48" s="18">
        <v>1073.2739999999999</v>
      </c>
      <c r="X48" s="39"/>
    </row>
    <row r="49" spans="1:24" ht="15.75" x14ac:dyDescent="0.25">
      <c r="A49" s="5" t="s">
        <v>32</v>
      </c>
      <c r="B49" s="18">
        <v>14.159999790000001</v>
      </c>
      <c r="C49" s="18">
        <v>14.159999790000001</v>
      </c>
      <c r="D49" s="18">
        <v>14.159999790000001</v>
      </c>
      <c r="E49" s="18" t="s">
        <v>1090</v>
      </c>
      <c r="F49" s="18" t="s">
        <v>1091</v>
      </c>
      <c r="G49" s="18">
        <v>2</v>
      </c>
      <c r="H49" s="18">
        <v>99.00000095</v>
      </c>
      <c r="I49" s="18" t="s">
        <v>1092</v>
      </c>
      <c r="J49" s="18">
        <v>-9.2582600000000008E-3</v>
      </c>
      <c r="K49" s="18">
        <v>1337.6522219999999</v>
      </c>
      <c r="L49" s="18">
        <v>669.83339999999998</v>
      </c>
      <c r="M49" s="18">
        <v>1337.661621</v>
      </c>
      <c r="N49" s="18">
        <v>669.8380737</v>
      </c>
      <c r="O49" s="18">
        <v>2</v>
      </c>
      <c r="P49" s="18">
        <v>8</v>
      </c>
      <c r="Q49" s="18" t="s">
        <v>1093</v>
      </c>
      <c r="R49" s="18">
        <v>63.215769999999999</v>
      </c>
      <c r="S49" s="18">
        <v>794.5</v>
      </c>
      <c r="T49" s="18">
        <v>755.6</v>
      </c>
      <c r="U49" s="18">
        <v>63</v>
      </c>
      <c r="V49" s="18">
        <v>0.94</v>
      </c>
      <c r="W49" s="18">
        <v>1762.5</v>
      </c>
      <c r="X49" s="40"/>
    </row>
    <row r="50" spans="1:24" ht="15.75" x14ac:dyDescent="0.25">
      <c r="A50" s="5" t="s">
        <v>33</v>
      </c>
      <c r="B50" s="18">
        <v>7.2899997230000002</v>
      </c>
      <c r="C50" s="18">
        <v>3.3640000969999999</v>
      </c>
      <c r="D50" s="18">
        <v>3.3640000969999999</v>
      </c>
      <c r="E50" s="18" t="s">
        <v>342</v>
      </c>
      <c r="F50" s="18" t="s">
        <v>1099</v>
      </c>
      <c r="G50" s="18">
        <v>1.2676060200000001</v>
      </c>
      <c r="H50" s="18">
        <v>99.00000095</v>
      </c>
      <c r="I50" s="18" t="s">
        <v>1100</v>
      </c>
      <c r="J50" s="18">
        <v>1.4116700000000001E-4</v>
      </c>
      <c r="K50" s="18">
        <v>985.52685550000001</v>
      </c>
      <c r="L50" s="18">
        <v>493.77069999999998</v>
      </c>
      <c r="M50" s="18">
        <v>985.52667240000005</v>
      </c>
      <c r="N50" s="18">
        <v>493.77059939999998</v>
      </c>
      <c r="O50" s="18">
        <v>2</v>
      </c>
      <c r="P50" s="18">
        <v>7</v>
      </c>
      <c r="Q50" s="18" t="s">
        <v>1101</v>
      </c>
      <c r="R50" s="18">
        <v>25.03538</v>
      </c>
      <c r="S50" s="18">
        <v>232.63</v>
      </c>
      <c r="T50" s="18">
        <v>194</v>
      </c>
      <c r="U50" s="18">
        <v>25.13</v>
      </c>
      <c r="V50" s="18">
        <v>0.61</v>
      </c>
      <c r="W50" s="18">
        <v>455.5335</v>
      </c>
      <c r="X50" s="39"/>
    </row>
    <row r="51" spans="1:24" ht="15.75" x14ac:dyDescent="0.25">
      <c r="A51" s="5" t="s">
        <v>34</v>
      </c>
      <c r="B51" s="18">
        <v>5.9319999069999998</v>
      </c>
      <c r="C51" s="18">
        <v>5.9319999069999998</v>
      </c>
      <c r="D51" s="18">
        <v>5.9319999069999998</v>
      </c>
      <c r="E51" s="18" t="s">
        <v>343</v>
      </c>
      <c r="F51" s="18" t="s">
        <v>1125</v>
      </c>
      <c r="G51" s="18">
        <v>1.214670181</v>
      </c>
      <c r="H51" s="18">
        <v>99.00000095</v>
      </c>
      <c r="I51" s="18" t="s">
        <v>1126</v>
      </c>
      <c r="J51" s="22">
        <v>2.66E-3</v>
      </c>
      <c r="K51" s="18">
        <v>816.42565920000004</v>
      </c>
      <c r="L51" s="18">
        <v>409.2201</v>
      </c>
      <c r="M51" s="18">
        <v>816.42291260000002</v>
      </c>
      <c r="N51" s="18">
        <v>409.21871950000002</v>
      </c>
      <c r="O51" s="18">
        <v>2</v>
      </c>
      <c r="P51" s="18">
        <v>8</v>
      </c>
      <c r="Q51" s="18" t="s">
        <v>1127</v>
      </c>
      <c r="R51" s="18">
        <v>43.1755</v>
      </c>
      <c r="S51" s="18">
        <v>1500.53</v>
      </c>
      <c r="T51" s="18">
        <v>1428.92</v>
      </c>
      <c r="U51" s="18">
        <v>43.36</v>
      </c>
      <c r="V51" s="18">
        <v>1.43</v>
      </c>
      <c r="W51" s="18">
        <v>1425.6320000000001</v>
      </c>
      <c r="X51" s="40"/>
    </row>
    <row r="52" spans="1:24" ht="15.75" x14ac:dyDescent="0.25">
      <c r="A52" s="5" t="s">
        <v>35</v>
      </c>
      <c r="B52" s="18">
        <v>11.7399998</v>
      </c>
      <c r="C52" s="18">
        <v>9.2529997230000003</v>
      </c>
      <c r="D52" s="18">
        <v>9.2529997230000003</v>
      </c>
      <c r="E52" s="18" t="s">
        <v>345</v>
      </c>
      <c r="F52" s="18" t="s">
        <v>712</v>
      </c>
      <c r="G52" s="18">
        <v>2</v>
      </c>
      <c r="H52" s="18">
        <v>99.00000095</v>
      </c>
      <c r="I52" s="18" t="s">
        <v>713</v>
      </c>
      <c r="J52" s="22">
        <v>-7.3200000000000001E-4</v>
      </c>
      <c r="K52" s="18">
        <v>1771.913818</v>
      </c>
      <c r="L52" s="18">
        <v>886.96420000000001</v>
      </c>
      <c r="M52" s="18">
        <v>1771.9144289999999</v>
      </c>
      <c r="N52" s="18">
        <v>886.96453859999997</v>
      </c>
      <c r="O52" s="18">
        <v>2</v>
      </c>
      <c r="P52" s="18">
        <v>9</v>
      </c>
      <c r="Q52" s="18" t="s">
        <v>1089</v>
      </c>
      <c r="R52" s="18">
        <v>69.102630000000005</v>
      </c>
      <c r="S52" s="18">
        <v>690.63</v>
      </c>
      <c r="T52" s="18">
        <v>385.33</v>
      </c>
      <c r="U52" s="18">
        <v>69.19</v>
      </c>
      <c r="V52" s="18">
        <v>0.37</v>
      </c>
      <c r="W52" s="18">
        <v>1285.492</v>
      </c>
      <c r="X52" s="39"/>
    </row>
    <row r="53" spans="1:24" ht="15.75" x14ac:dyDescent="0.25">
      <c r="A53" s="5" t="s">
        <v>36</v>
      </c>
      <c r="B53" s="18">
        <v>4.1669998320000001</v>
      </c>
      <c r="C53" s="18">
        <v>4.1669998320000001</v>
      </c>
      <c r="D53" s="18">
        <v>4.1669998320000001</v>
      </c>
      <c r="E53" s="18" t="s">
        <v>348</v>
      </c>
      <c r="F53" s="18" t="s">
        <v>1158</v>
      </c>
      <c r="G53" s="18">
        <v>2</v>
      </c>
      <c r="H53" s="18">
        <v>99.00000095</v>
      </c>
      <c r="I53" s="18" t="s">
        <v>1159</v>
      </c>
      <c r="J53" s="22">
        <v>-1.07E-3</v>
      </c>
      <c r="K53" s="18">
        <v>888.50189209999996</v>
      </c>
      <c r="L53" s="18">
        <v>445.25819999999999</v>
      </c>
      <c r="M53" s="18">
        <v>888.50286870000002</v>
      </c>
      <c r="N53" s="18">
        <v>445.25872800000002</v>
      </c>
      <c r="O53" s="18">
        <v>2</v>
      </c>
      <c r="P53" s="18">
        <v>8</v>
      </c>
      <c r="Q53" s="18" t="s">
        <v>1160</v>
      </c>
      <c r="R53" s="18">
        <v>51.535580000000003</v>
      </c>
      <c r="S53" s="18">
        <v>438.67</v>
      </c>
      <c r="T53" s="18">
        <v>389.41</v>
      </c>
      <c r="U53" s="18">
        <v>51.72</v>
      </c>
      <c r="V53" s="18">
        <v>0.8</v>
      </c>
      <c r="W53" s="18">
        <v>710.43269999999995</v>
      </c>
      <c r="X53" s="40"/>
    </row>
    <row r="54" spans="1:24" ht="15.75" x14ac:dyDescent="0.25">
      <c r="A54" s="5" t="s">
        <v>37</v>
      </c>
      <c r="B54" s="18">
        <v>1.8120000140000001</v>
      </c>
      <c r="C54" s="18">
        <v>1.087000035</v>
      </c>
      <c r="D54" s="18">
        <v>1.087000035</v>
      </c>
      <c r="E54" s="18" t="s">
        <v>350</v>
      </c>
      <c r="F54" s="18" t="s">
        <v>1107</v>
      </c>
      <c r="G54" s="18">
        <v>1.8239091629999999</v>
      </c>
      <c r="H54" s="18">
        <v>99.00000095</v>
      </c>
      <c r="I54" s="18" t="s">
        <v>1108</v>
      </c>
      <c r="J54" s="18">
        <v>-1.1293900000000001E-3</v>
      </c>
      <c r="K54" s="18">
        <v>1269.655518</v>
      </c>
      <c r="L54" s="18">
        <v>635.83500000000004</v>
      </c>
      <c r="M54" s="18">
        <v>1269.6564940000001</v>
      </c>
      <c r="N54" s="18">
        <v>635.83551030000001</v>
      </c>
      <c r="O54" s="18">
        <v>2</v>
      </c>
      <c r="P54" s="18">
        <v>15</v>
      </c>
      <c r="Q54" s="18" t="s">
        <v>1109</v>
      </c>
      <c r="R54" s="18">
        <v>27.022120000000001</v>
      </c>
      <c r="S54" s="18">
        <v>297.01</v>
      </c>
      <c r="T54" s="18">
        <v>269.98</v>
      </c>
      <c r="U54" s="18">
        <v>27.09</v>
      </c>
      <c r="V54" s="18">
        <v>0.25</v>
      </c>
      <c r="W54" s="18">
        <v>433.61079999999998</v>
      </c>
      <c r="X54" s="39"/>
    </row>
    <row r="55" spans="1:24" ht="15.75" x14ac:dyDescent="0.25">
      <c r="A55" s="5" t="s">
        <v>38</v>
      </c>
      <c r="B55" s="18">
        <v>17.219999430000001</v>
      </c>
      <c r="C55" s="18">
        <v>17.219999430000001</v>
      </c>
      <c r="D55" s="18">
        <v>17.219999430000001</v>
      </c>
      <c r="E55" s="18" t="s">
        <v>352</v>
      </c>
      <c r="F55" s="18" t="s">
        <v>720</v>
      </c>
      <c r="G55" s="18">
        <v>1.8239091629999999</v>
      </c>
      <c r="H55" s="18">
        <v>99.00000095</v>
      </c>
      <c r="I55" s="18" t="s">
        <v>1094</v>
      </c>
      <c r="J55" s="22">
        <v>-2.3E-3</v>
      </c>
      <c r="K55" s="18">
        <v>1328.679932</v>
      </c>
      <c r="L55" s="18">
        <v>443.9006</v>
      </c>
      <c r="M55" s="18">
        <v>1328.6823730000001</v>
      </c>
      <c r="N55" s="18">
        <v>443.90139770000002</v>
      </c>
      <c r="O55" s="18">
        <v>3</v>
      </c>
      <c r="P55" s="18">
        <v>10</v>
      </c>
      <c r="Q55" s="18" t="s">
        <v>1095</v>
      </c>
      <c r="R55" s="18">
        <v>25.938849999999999</v>
      </c>
      <c r="S55" s="18">
        <v>304.51</v>
      </c>
      <c r="T55" s="18">
        <v>200.05</v>
      </c>
      <c r="U55" s="18">
        <v>25.62</v>
      </c>
      <c r="V55" s="18">
        <v>0.67</v>
      </c>
      <c r="W55" s="18">
        <v>571.47910000000002</v>
      </c>
      <c r="X55" s="40"/>
    </row>
    <row r="56" spans="1:24" ht="15.75" x14ac:dyDescent="0.25">
      <c r="A56" s="5" t="s">
        <v>1</v>
      </c>
      <c r="B56" s="18">
        <v>1.923000067</v>
      </c>
      <c r="C56" s="18">
        <v>1.923000067</v>
      </c>
      <c r="D56" s="18">
        <v>0</v>
      </c>
      <c r="E56" s="18" t="s">
        <v>338</v>
      </c>
      <c r="F56" s="18" t="s">
        <v>1131</v>
      </c>
      <c r="G56" s="18">
        <v>0.16621559899999999</v>
      </c>
      <c r="H56" s="18">
        <v>94.33000088</v>
      </c>
      <c r="I56" s="18" t="s">
        <v>1132</v>
      </c>
      <c r="J56" s="18">
        <v>-1.0712499999999999E-3</v>
      </c>
      <c r="K56" s="18">
        <v>1223.6286620000001</v>
      </c>
      <c r="L56" s="18">
        <v>408.88350000000003</v>
      </c>
      <c r="M56" s="18">
        <v>1223.6298830000001</v>
      </c>
      <c r="N56" s="18">
        <v>408.88391109999998</v>
      </c>
      <c r="O56" s="18">
        <v>3</v>
      </c>
      <c r="P56" s="18">
        <v>8</v>
      </c>
      <c r="Q56" s="18" t="s">
        <v>1133</v>
      </c>
      <c r="R56" s="18">
        <v>18.708449999999999</v>
      </c>
      <c r="S56" s="18">
        <v>556.59</v>
      </c>
      <c r="T56" s="18">
        <v>309.86</v>
      </c>
      <c r="U56" s="18">
        <v>18.93</v>
      </c>
      <c r="V56" s="18">
        <v>0.74</v>
      </c>
      <c r="W56" s="18">
        <v>564.33119999999997</v>
      </c>
      <c r="X56" s="39"/>
    </row>
    <row r="57" spans="1:24" ht="15.75" x14ac:dyDescent="0.25">
      <c r="A57" s="7">
        <v>33</v>
      </c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</row>
    <row r="58" spans="1:24" ht="15.75" x14ac:dyDescent="0.25">
      <c r="A58" s="15" t="s">
        <v>268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</row>
    <row r="59" spans="1:24" ht="15.75" x14ac:dyDescent="0.25">
      <c r="A59" s="5" t="s">
        <v>2</v>
      </c>
      <c r="B59" s="18">
        <v>3.928999975</v>
      </c>
      <c r="C59" s="18">
        <v>2.160999924</v>
      </c>
      <c r="D59" s="18">
        <v>0</v>
      </c>
      <c r="E59" s="18" t="s">
        <v>297</v>
      </c>
      <c r="F59" s="18" t="s">
        <v>1152</v>
      </c>
      <c r="G59" s="18">
        <v>0.14874163300000001</v>
      </c>
      <c r="H59" s="18">
        <v>91.78000093</v>
      </c>
      <c r="I59" s="18" t="s">
        <v>1153</v>
      </c>
      <c r="J59" s="18">
        <v>2.3436099999999999E-3</v>
      </c>
      <c r="K59" s="18">
        <v>1257.637573</v>
      </c>
      <c r="L59" s="18">
        <v>420.21980000000002</v>
      </c>
      <c r="M59" s="18">
        <v>1257.635376</v>
      </c>
      <c r="N59" s="18">
        <v>420.21905520000001</v>
      </c>
      <c r="O59" s="18">
        <v>3</v>
      </c>
      <c r="P59" s="18">
        <v>7</v>
      </c>
      <c r="Q59" s="18" t="s">
        <v>1154</v>
      </c>
      <c r="R59" s="18">
        <v>20.968019999999999</v>
      </c>
      <c r="S59" s="18">
        <v>178.99</v>
      </c>
      <c r="T59" s="18">
        <v>168.84</v>
      </c>
      <c r="U59" s="18">
        <v>20.9</v>
      </c>
      <c r="V59" s="18">
        <v>0.86</v>
      </c>
      <c r="W59" s="18">
        <v>412.25650000000002</v>
      </c>
      <c r="X59" s="39"/>
    </row>
    <row r="60" spans="1:24" ht="15.75" x14ac:dyDescent="0.25">
      <c r="A60" s="5" t="s">
        <v>3</v>
      </c>
      <c r="B60" s="18">
        <v>0.96810003700000002</v>
      </c>
      <c r="C60" s="18">
        <v>0.96810003700000002</v>
      </c>
      <c r="D60" s="18">
        <v>0.96810003700000002</v>
      </c>
      <c r="E60" s="18" t="s">
        <v>322</v>
      </c>
      <c r="F60" s="18" t="s">
        <v>740</v>
      </c>
      <c r="G60" s="18">
        <v>1.4317982199999999</v>
      </c>
      <c r="H60" s="18">
        <v>99.00000095</v>
      </c>
      <c r="I60" s="18" t="s">
        <v>1102</v>
      </c>
      <c r="J60" s="18">
        <v>1.3184099999999999E-3</v>
      </c>
      <c r="K60" s="18">
        <v>1144.5737300000001</v>
      </c>
      <c r="L60" s="18">
        <v>573.29409999999996</v>
      </c>
      <c r="M60" s="18">
        <v>1144.572388</v>
      </c>
      <c r="N60" s="18">
        <v>573.29345699999999</v>
      </c>
      <c r="O60" s="18">
        <v>2</v>
      </c>
      <c r="P60" s="18">
        <v>9</v>
      </c>
      <c r="Q60" s="18" t="s">
        <v>1103</v>
      </c>
      <c r="R60" s="18">
        <v>25.165220000000001</v>
      </c>
      <c r="S60" s="18">
        <v>2437.0100000000002</v>
      </c>
      <c r="T60" s="18">
        <v>2082.84</v>
      </c>
      <c r="U60" s="18">
        <v>25.25</v>
      </c>
      <c r="V60" s="18">
        <v>0.49</v>
      </c>
      <c r="W60" s="18">
        <v>1688.5630000000001</v>
      </c>
      <c r="X60" s="40"/>
    </row>
    <row r="61" spans="1:24" ht="15.75" x14ac:dyDescent="0.25">
      <c r="A61" s="5" t="s">
        <v>5</v>
      </c>
      <c r="B61" s="18">
        <v>1.3120000249999999</v>
      </c>
      <c r="C61" s="18">
        <v>1.3120000249999999</v>
      </c>
      <c r="D61" s="18">
        <v>0</v>
      </c>
      <c r="E61" s="18" t="s">
        <v>349</v>
      </c>
      <c r="F61" s="18" t="s">
        <v>1149</v>
      </c>
      <c r="G61" s="18">
        <v>0.216096386</v>
      </c>
      <c r="H61" s="18">
        <v>93.769997360000005</v>
      </c>
      <c r="I61" s="18" t="s">
        <v>1150</v>
      </c>
      <c r="J61" s="18">
        <v>7.1861099999999997E-4</v>
      </c>
      <c r="K61" s="18">
        <v>999.53564449999999</v>
      </c>
      <c r="L61" s="18">
        <v>500.77510000000001</v>
      </c>
      <c r="M61" s="18">
        <v>999.53491210000004</v>
      </c>
      <c r="N61" s="18">
        <v>500.77471919999999</v>
      </c>
      <c r="O61" s="18">
        <v>2</v>
      </c>
      <c r="P61" s="18">
        <v>8</v>
      </c>
      <c r="Q61" s="18" t="s">
        <v>1151</v>
      </c>
      <c r="R61" s="18">
        <v>26.874549999999999</v>
      </c>
      <c r="S61" s="18">
        <v>1196.47</v>
      </c>
      <c r="T61" s="18">
        <v>1125.32</v>
      </c>
      <c r="U61" s="18">
        <v>26.91</v>
      </c>
      <c r="V61" s="18">
        <v>0.43</v>
      </c>
      <c r="W61" s="18">
        <v>1072.886</v>
      </c>
      <c r="X61" s="39"/>
    </row>
    <row r="62" spans="1:24" ht="15.75" x14ac:dyDescent="0.25">
      <c r="A62" s="5" t="s">
        <v>6</v>
      </c>
      <c r="B62" s="18">
        <v>11.67000011</v>
      </c>
      <c r="C62" s="18">
        <v>11.67000011</v>
      </c>
      <c r="D62" s="18">
        <v>7.4270002540000002</v>
      </c>
      <c r="E62" s="18" t="s">
        <v>294</v>
      </c>
      <c r="F62" s="18" t="s">
        <v>1155</v>
      </c>
      <c r="G62" s="18">
        <v>2</v>
      </c>
      <c r="H62" s="18">
        <v>99.00000095</v>
      </c>
      <c r="I62" s="18" t="s">
        <v>1156</v>
      </c>
      <c r="J62" s="22">
        <v>-2.5099999999999998E-4</v>
      </c>
      <c r="K62" s="18">
        <v>1953.056763</v>
      </c>
      <c r="L62" s="18">
        <v>652.02620000000002</v>
      </c>
      <c r="M62" s="18">
        <v>1953.057129</v>
      </c>
      <c r="N62" s="18">
        <v>652.02630620000002</v>
      </c>
      <c r="O62" s="18">
        <v>3</v>
      </c>
      <c r="P62" s="18">
        <v>10</v>
      </c>
      <c r="Q62" s="18" t="s">
        <v>1157</v>
      </c>
      <c r="R62" s="18">
        <v>64.338040000000007</v>
      </c>
      <c r="S62" s="18">
        <v>423.66</v>
      </c>
      <c r="T62" s="18">
        <v>369.06</v>
      </c>
      <c r="U62" s="18">
        <v>64.5</v>
      </c>
      <c r="V62" s="18">
        <v>0.94</v>
      </c>
      <c r="W62" s="18">
        <v>1053.547</v>
      </c>
      <c r="X62" s="40"/>
    </row>
    <row r="63" spans="1:24" x14ac:dyDescent="0.25">
      <c r="A63" s="8">
        <v>4</v>
      </c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</row>
    <row r="64" spans="1:24" ht="15.75" x14ac:dyDescent="0.25">
      <c r="A64" s="14" t="s">
        <v>269</v>
      </c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</row>
    <row r="65" spans="1:24" ht="15.75" x14ac:dyDescent="0.25">
      <c r="A65" s="5" t="s">
        <v>278</v>
      </c>
      <c r="B65" s="18">
        <v>4.8000000419999997</v>
      </c>
      <c r="C65" s="18">
        <v>4.8000000419999997</v>
      </c>
      <c r="D65" s="18">
        <v>4.8000000419999997</v>
      </c>
      <c r="E65" s="18" t="s">
        <v>341</v>
      </c>
      <c r="F65" s="18" t="s">
        <v>1116</v>
      </c>
      <c r="G65" s="18">
        <v>1.7212466</v>
      </c>
      <c r="H65" s="18">
        <v>99.00000095</v>
      </c>
      <c r="I65" s="18" t="s">
        <v>1117</v>
      </c>
      <c r="J65" s="22">
        <v>2.7899999999999999E-3</v>
      </c>
      <c r="K65" s="18">
        <v>1200.6743160000001</v>
      </c>
      <c r="L65" s="18">
        <v>601.34439999999995</v>
      </c>
      <c r="M65" s="18">
        <v>1200.6713870000001</v>
      </c>
      <c r="N65" s="18">
        <v>601.34295650000001</v>
      </c>
      <c r="O65" s="18">
        <v>2</v>
      </c>
      <c r="P65" s="18">
        <v>10</v>
      </c>
      <c r="Q65" s="18" t="s">
        <v>1118</v>
      </c>
      <c r="R65" s="18">
        <v>28.662870000000002</v>
      </c>
      <c r="S65" s="18">
        <v>239.6</v>
      </c>
      <c r="T65" s="18">
        <v>224.02</v>
      </c>
      <c r="U65" s="18">
        <v>28.62</v>
      </c>
      <c r="V65" s="18">
        <v>0.61</v>
      </c>
      <c r="W65" s="18">
        <v>539.21640000000002</v>
      </c>
      <c r="X65" s="39"/>
    </row>
    <row r="66" spans="1:24" x14ac:dyDescent="0.25">
      <c r="A66" s="8">
        <v>1</v>
      </c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</row>
    <row r="67" spans="1:24" ht="15.75" x14ac:dyDescent="0.25">
      <c r="A67" s="14" t="s">
        <v>272</v>
      </c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</row>
    <row r="68" spans="1:24" ht="15.75" x14ac:dyDescent="0.25">
      <c r="A68" s="5" t="s">
        <v>54</v>
      </c>
      <c r="B68" s="18">
        <v>55.510002370000002</v>
      </c>
      <c r="C68" s="18">
        <v>52.450001239999999</v>
      </c>
      <c r="D68" s="18">
        <v>51.219999790000003</v>
      </c>
      <c r="E68" s="18" t="s">
        <v>289</v>
      </c>
      <c r="F68" s="18" t="s">
        <v>787</v>
      </c>
      <c r="G68" s="18">
        <v>2</v>
      </c>
      <c r="H68" s="18">
        <v>99.00000095</v>
      </c>
      <c r="I68" s="18" t="s">
        <v>788</v>
      </c>
      <c r="J68" s="22">
        <v>2.0999999999999999E-3</v>
      </c>
      <c r="K68" s="18">
        <v>1307.6530760000001</v>
      </c>
      <c r="L68" s="18">
        <v>654.8338</v>
      </c>
      <c r="M68" s="18">
        <v>1307.651001</v>
      </c>
      <c r="N68" s="18">
        <v>654.83276369999999</v>
      </c>
      <c r="O68" s="18">
        <v>2</v>
      </c>
      <c r="P68" s="18">
        <v>17</v>
      </c>
      <c r="Q68" s="18" t="s">
        <v>1134</v>
      </c>
      <c r="R68" s="18">
        <v>65.332899999999995</v>
      </c>
      <c r="S68" s="18">
        <v>7419.77</v>
      </c>
      <c r="T68" s="18">
        <v>2961.56</v>
      </c>
      <c r="U68" s="18">
        <v>64.63</v>
      </c>
      <c r="V68" s="18">
        <v>1.06</v>
      </c>
      <c r="W68" s="18">
        <v>2499.9699999999998</v>
      </c>
      <c r="X68" s="39"/>
    </row>
    <row r="69" spans="1:24" ht="15.75" x14ac:dyDescent="0.25">
      <c r="A69" s="5" t="s">
        <v>55</v>
      </c>
      <c r="B69" s="18">
        <v>2.26099994</v>
      </c>
      <c r="C69" s="18">
        <v>2.26099994</v>
      </c>
      <c r="D69" s="18">
        <v>2.26099994</v>
      </c>
      <c r="E69" s="18" t="s">
        <v>295</v>
      </c>
      <c r="F69" s="18" t="s">
        <v>1110</v>
      </c>
      <c r="G69" s="18">
        <v>1.769550562</v>
      </c>
      <c r="H69" s="18">
        <v>99.00000095</v>
      </c>
      <c r="I69" s="18" t="s">
        <v>1111</v>
      </c>
      <c r="J69" s="18">
        <v>-3.3739899999999999E-3</v>
      </c>
      <c r="K69" s="18">
        <v>1288.6477050000001</v>
      </c>
      <c r="L69" s="18">
        <v>645.33109999999999</v>
      </c>
      <c r="M69" s="18">
        <v>1288.651001</v>
      </c>
      <c r="N69" s="18">
        <v>645.33282469999995</v>
      </c>
      <c r="O69" s="18">
        <v>2</v>
      </c>
      <c r="P69" s="18">
        <v>11</v>
      </c>
      <c r="Q69" s="18" t="s">
        <v>1112</v>
      </c>
      <c r="R69" s="18">
        <v>31.822970000000002</v>
      </c>
      <c r="S69" s="18">
        <v>171.03</v>
      </c>
      <c r="T69" s="18">
        <v>108.4</v>
      </c>
      <c r="U69" s="18">
        <v>31.64</v>
      </c>
      <c r="V69" s="18">
        <v>0.94</v>
      </c>
      <c r="W69" s="18">
        <v>412.33879999999999</v>
      </c>
      <c r="X69" s="39"/>
    </row>
    <row r="70" spans="1:24" ht="15.75" x14ac:dyDescent="0.25">
      <c r="A70" s="5" t="s">
        <v>56</v>
      </c>
      <c r="B70" s="18">
        <v>5.2779998629999998</v>
      </c>
      <c r="C70" s="18">
        <v>5.2779998629999998</v>
      </c>
      <c r="D70" s="18">
        <v>5.2779998629999998</v>
      </c>
      <c r="E70" s="18" t="s">
        <v>296</v>
      </c>
      <c r="F70" s="18" t="s">
        <v>1086</v>
      </c>
      <c r="G70" s="18">
        <v>2</v>
      </c>
      <c r="H70" s="18">
        <v>99.00000095</v>
      </c>
      <c r="I70" s="18" t="s">
        <v>1087</v>
      </c>
      <c r="J70" s="22">
        <v>-3.2100000000000002E-3</v>
      </c>
      <c r="K70" s="18">
        <v>1031.6016850000001</v>
      </c>
      <c r="L70" s="18">
        <v>516.80809999999997</v>
      </c>
      <c r="M70" s="18">
        <v>1031.6048579999999</v>
      </c>
      <c r="N70" s="18">
        <v>516.80975339999998</v>
      </c>
      <c r="O70" s="18">
        <v>2</v>
      </c>
      <c r="P70" s="18">
        <v>8</v>
      </c>
      <c r="Q70" s="18" t="s">
        <v>1088</v>
      </c>
      <c r="R70" s="18">
        <v>63.954729999999998</v>
      </c>
      <c r="S70" s="18">
        <v>361.1</v>
      </c>
      <c r="T70" s="18">
        <v>302.47000000000003</v>
      </c>
      <c r="U70" s="18">
        <v>63.63</v>
      </c>
      <c r="V70" s="18">
        <v>1</v>
      </c>
      <c r="W70" s="18">
        <v>699.01059999999995</v>
      </c>
      <c r="X70" s="39"/>
    </row>
    <row r="71" spans="1:24" ht="15.75" x14ac:dyDescent="0.25">
      <c r="A71" s="5" t="s">
        <v>57</v>
      </c>
      <c r="B71" s="18">
        <v>41.209998730000002</v>
      </c>
      <c r="C71" s="18">
        <v>38.940000529999999</v>
      </c>
      <c r="D71" s="18">
        <v>33.6499989</v>
      </c>
      <c r="E71" s="18" t="s">
        <v>304</v>
      </c>
      <c r="F71" s="18" t="s">
        <v>797</v>
      </c>
      <c r="G71" s="18">
        <v>2</v>
      </c>
      <c r="H71" s="18">
        <v>99.00000095</v>
      </c>
      <c r="I71" s="18" t="s">
        <v>1135</v>
      </c>
      <c r="J71" s="22">
        <v>4.1399999999999999E-2</v>
      </c>
      <c r="K71" s="18">
        <v>2196.0031739999999</v>
      </c>
      <c r="L71" s="18">
        <v>733.00829999999996</v>
      </c>
      <c r="M71" s="18">
        <v>2195.9616700000001</v>
      </c>
      <c r="N71" s="18">
        <v>732.99444579999999</v>
      </c>
      <c r="O71" s="18">
        <v>3</v>
      </c>
      <c r="P71" s="18">
        <v>13</v>
      </c>
      <c r="Q71" s="18" t="s">
        <v>1136</v>
      </c>
      <c r="R71" s="18">
        <v>64.402529999999999</v>
      </c>
      <c r="S71" s="18">
        <v>8186.32</v>
      </c>
      <c r="T71" s="18">
        <v>2293.8200000000002</v>
      </c>
      <c r="U71" s="18">
        <v>65.930000000000007</v>
      </c>
      <c r="V71" s="18">
        <v>1.1100000000000001</v>
      </c>
      <c r="W71" s="18">
        <v>3358.35</v>
      </c>
      <c r="X71" s="39"/>
    </row>
    <row r="72" spans="1:24" ht="15.75" x14ac:dyDescent="0.25">
      <c r="A72" s="5" t="s">
        <v>58</v>
      </c>
      <c r="B72" s="18">
        <v>2.2280000150000001</v>
      </c>
      <c r="C72" s="18">
        <v>2.2280000150000001</v>
      </c>
      <c r="D72" s="18">
        <v>2.2280000150000001</v>
      </c>
      <c r="E72" s="18" t="s">
        <v>312</v>
      </c>
      <c r="F72" s="18" t="s">
        <v>1016</v>
      </c>
      <c r="G72" s="18">
        <v>0.473660678</v>
      </c>
      <c r="H72" s="18">
        <v>97.710001469999995</v>
      </c>
      <c r="I72" s="18" t="s">
        <v>1017</v>
      </c>
      <c r="J72" s="22">
        <v>-1.3899999999999999E-2</v>
      </c>
      <c r="K72" s="18">
        <v>843.5038452</v>
      </c>
      <c r="L72" s="18">
        <v>422.75920000000002</v>
      </c>
      <c r="M72" s="18">
        <v>843.51782230000003</v>
      </c>
      <c r="N72" s="18">
        <v>422.76617429999999</v>
      </c>
      <c r="O72" s="18">
        <v>2</v>
      </c>
      <c r="P72" s="18">
        <v>7</v>
      </c>
      <c r="Q72" s="18" t="s">
        <v>1018</v>
      </c>
      <c r="R72" s="18">
        <v>54.644350000000003</v>
      </c>
      <c r="S72" s="18">
        <v>489.71</v>
      </c>
      <c r="T72" s="18">
        <v>472.49</v>
      </c>
      <c r="U72" s="18">
        <v>54.64</v>
      </c>
      <c r="V72" s="18">
        <v>0.87</v>
      </c>
      <c r="W72" s="18">
        <v>623.77970000000005</v>
      </c>
      <c r="X72" s="39"/>
    </row>
    <row r="73" spans="1:24" ht="15.75" x14ac:dyDescent="0.25">
      <c r="A73" s="5" t="s">
        <v>59</v>
      </c>
      <c r="B73" s="18">
        <v>2.1980000660000001</v>
      </c>
      <c r="C73" s="18">
        <v>2.1980000660000001</v>
      </c>
      <c r="D73" s="18">
        <v>2.1980000660000001</v>
      </c>
      <c r="E73" s="18" t="s">
        <v>321</v>
      </c>
      <c r="F73" s="18" t="s">
        <v>1137</v>
      </c>
      <c r="G73" s="18">
        <v>0.97469413299999996</v>
      </c>
      <c r="H73" s="18">
        <v>99.00000095</v>
      </c>
      <c r="I73" s="18" t="s">
        <v>1138</v>
      </c>
      <c r="J73" s="22">
        <v>-1.09E-2</v>
      </c>
      <c r="K73" s="18">
        <v>900.46685790000004</v>
      </c>
      <c r="L73" s="18">
        <v>451.2407</v>
      </c>
      <c r="M73" s="18">
        <v>900.47772220000002</v>
      </c>
      <c r="N73" s="18">
        <v>451.2461548</v>
      </c>
      <c r="O73" s="18">
        <v>2</v>
      </c>
      <c r="P73" s="18">
        <v>8</v>
      </c>
      <c r="Q73" s="18" t="s">
        <v>1139</v>
      </c>
      <c r="R73" s="18">
        <v>29.859480000000001</v>
      </c>
      <c r="S73" s="18">
        <v>945.07</v>
      </c>
      <c r="T73" s="18">
        <v>666.11</v>
      </c>
      <c r="U73" s="18">
        <v>29.6</v>
      </c>
      <c r="V73" s="18">
        <v>1.05</v>
      </c>
      <c r="W73" s="18">
        <v>1380.511</v>
      </c>
      <c r="X73" s="39"/>
    </row>
    <row r="74" spans="1:24" ht="15.75" x14ac:dyDescent="0.25">
      <c r="A74" s="5" t="s">
        <v>60</v>
      </c>
      <c r="B74" s="18">
        <v>16.019999980000001</v>
      </c>
      <c r="C74" s="18">
        <v>16.019999980000001</v>
      </c>
      <c r="D74" s="18">
        <v>16.019999980000001</v>
      </c>
      <c r="E74" s="18" t="s">
        <v>325</v>
      </c>
      <c r="F74" s="18" t="s">
        <v>1140</v>
      </c>
      <c r="G74" s="18">
        <v>2</v>
      </c>
      <c r="H74" s="18">
        <v>99.00000095</v>
      </c>
      <c r="I74" s="18" t="s">
        <v>1141</v>
      </c>
      <c r="J74" s="22">
        <v>-1.01</v>
      </c>
      <c r="K74" s="18">
        <v>1110.5670170000001</v>
      </c>
      <c r="L74" s="18">
        <v>556.29079999999999</v>
      </c>
      <c r="M74" s="18">
        <v>1111.580811</v>
      </c>
      <c r="N74" s="18">
        <v>556.79766849999999</v>
      </c>
      <c r="O74" s="18">
        <v>2</v>
      </c>
      <c r="P74" s="18">
        <v>9</v>
      </c>
      <c r="Q74" s="18" t="s">
        <v>1142</v>
      </c>
      <c r="R74" s="18">
        <v>48.944279999999999</v>
      </c>
      <c r="S74" s="18">
        <v>135.39279999999999</v>
      </c>
      <c r="T74" s="18">
        <v>135.39279999999999</v>
      </c>
      <c r="U74" s="18"/>
      <c r="V74" s="18"/>
      <c r="W74" s="18">
        <v>818.75630000000001</v>
      </c>
      <c r="X74" s="39"/>
    </row>
    <row r="75" spans="1:24" ht="15.75" x14ac:dyDescent="0.25">
      <c r="A75" s="5" t="s">
        <v>61</v>
      </c>
      <c r="B75" s="18">
        <v>6.911999732</v>
      </c>
      <c r="C75" s="18">
        <v>6.911999732</v>
      </c>
      <c r="D75" s="18">
        <v>6.911999732</v>
      </c>
      <c r="E75" s="18" t="s">
        <v>330</v>
      </c>
      <c r="F75" s="18" t="s">
        <v>1113</v>
      </c>
      <c r="G75" s="18">
        <v>1.769550562</v>
      </c>
      <c r="H75" s="18">
        <v>99.00000095</v>
      </c>
      <c r="I75" s="18" t="s">
        <v>1114</v>
      </c>
      <c r="J75" s="22">
        <v>-7.9599999999999997E-5</v>
      </c>
      <c r="K75" s="18">
        <v>1360.6832280000001</v>
      </c>
      <c r="L75" s="18">
        <v>681.34889999999996</v>
      </c>
      <c r="M75" s="18">
        <v>1360.6834719999999</v>
      </c>
      <c r="N75" s="18">
        <v>681.34899900000005</v>
      </c>
      <c r="O75" s="18">
        <v>2</v>
      </c>
      <c r="P75" s="18">
        <v>13</v>
      </c>
      <c r="Q75" s="18" t="s">
        <v>1115</v>
      </c>
      <c r="R75" s="18">
        <v>25.299779999999998</v>
      </c>
      <c r="S75" s="18">
        <v>432.56</v>
      </c>
      <c r="T75" s="18">
        <v>410.38</v>
      </c>
      <c r="U75" s="18">
        <v>25.25</v>
      </c>
      <c r="V75" s="18">
        <v>0.61</v>
      </c>
      <c r="W75" s="18">
        <v>721.52959999999996</v>
      </c>
      <c r="X75" s="39"/>
    </row>
    <row r="76" spans="1:24" ht="15.75" x14ac:dyDescent="0.25">
      <c r="A76" s="5" t="s">
        <v>62</v>
      </c>
      <c r="B76" s="18">
        <v>2.453999966</v>
      </c>
      <c r="C76" s="18">
        <v>2.453999966</v>
      </c>
      <c r="D76" s="18">
        <v>2.453999966</v>
      </c>
      <c r="E76" s="18" t="s">
        <v>333</v>
      </c>
      <c r="F76" s="18" t="s">
        <v>1104</v>
      </c>
      <c r="G76" s="18">
        <v>2</v>
      </c>
      <c r="H76" s="18">
        <v>99.00000095</v>
      </c>
      <c r="I76" s="18" t="s">
        <v>1105</v>
      </c>
      <c r="J76" s="22">
        <v>-8.6899999999999998E-3</v>
      </c>
      <c r="K76" s="18">
        <v>998.52105710000001</v>
      </c>
      <c r="L76" s="18">
        <v>500.26780000000002</v>
      </c>
      <c r="M76" s="18">
        <v>998.52978519999999</v>
      </c>
      <c r="N76" s="18">
        <v>500.27215580000001</v>
      </c>
      <c r="O76" s="18">
        <v>2</v>
      </c>
      <c r="P76" s="18">
        <v>8</v>
      </c>
      <c r="Q76" s="18" t="s">
        <v>1106</v>
      </c>
      <c r="R76" s="18">
        <v>50.991950000000003</v>
      </c>
      <c r="S76" s="18">
        <v>1454.97</v>
      </c>
      <c r="T76" s="18">
        <v>1254.1099999999999</v>
      </c>
      <c r="U76" s="18">
        <v>51.41</v>
      </c>
      <c r="V76" s="18">
        <v>1.84</v>
      </c>
      <c r="W76" s="18">
        <v>1212.682</v>
      </c>
      <c r="X76" s="39"/>
    </row>
    <row r="77" spans="1:24" ht="15.75" x14ac:dyDescent="0.25">
      <c r="A77" s="5" t="s">
        <v>64</v>
      </c>
      <c r="B77" s="18">
        <v>1.923000067</v>
      </c>
      <c r="C77" s="18">
        <v>1.923000067</v>
      </c>
      <c r="D77" s="18">
        <v>0</v>
      </c>
      <c r="E77" s="18" t="s">
        <v>338</v>
      </c>
      <c r="F77" s="18" t="s">
        <v>1131</v>
      </c>
      <c r="G77" s="18">
        <v>0.16621559899999999</v>
      </c>
      <c r="H77" s="18">
        <v>94.33000088</v>
      </c>
      <c r="I77" s="18" t="s">
        <v>1132</v>
      </c>
      <c r="J77" s="18">
        <v>-1.0712499999999999E-3</v>
      </c>
      <c r="K77" s="18">
        <v>1223.6286620000001</v>
      </c>
      <c r="L77" s="18">
        <v>408.88350000000003</v>
      </c>
      <c r="M77" s="18">
        <v>1223.6298830000001</v>
      </c>
      <c r="N77" s="18">
        <v>408.88391109999998</v>
      </c>
      <c r="O77" s="18">
        <v>3</v>
      </c>
      <c r="P77" s="18">
        <v>8</v>
      </c>
      <c r="Q77" s="18" t="s">
        <v>1133</v>
      </c>
      <c r="R77" s="18">
        <v>18.708449999999999</v>
      </c>
      <c r="S77" s="18">
        <v>556.59</v>
      </c>
      <c r="T77" s="18">
        <v>309.86</v>
      </c>
      <c r="U77" s="18">
        <v>18.93</v>
      </c>
      <c r="V77" s="18">
        <v>0.74</v>
      </c>
      <c r="W77" s="18">
        <v>564.33119999999997</v>
      </c>
      <c r="X77" s="39"/>
    </row>
    <row r="78" spans="1:24" ht="15.75" x14ac:dyDescent="0.25">
      <c r="A78" s="5" t="s">
        <v>65</v>
      </c>
      <c r="B78" s="18">
        <v>6.932000071</v>
      </c>
      <c r="C78" s="18">
        <v>6.932000071</v>
      </c>
      <c r="D78" s="18">
        <v>3.8509998470000002</v>
      </c>
      <c r="E78" s="18" t="s">
        <v>339</v>
      </c>
      <c r="F78" s="18" t="s">
        <v>1143</v>
      </c>
      <c r="G78" s="18">
        <v>2</v>
      </c>
      <c r="H78" s="18">
        <v>99.00000095</v>
      </c>
      <c r="I78" s="18" t="s">
        <v>1144</v>
      </c>
      <c r="J78" s="22">
        <v>-6.4799999999999996E-3</v>
      </c>
      <c r="K78" s="18">
        <v>1120.617432</v>
      </c>
      <c r="L78" s="18">
        <v>561.31600000000003</v>
      </c>
      <c r="M78" s="18">
        <v>1120.6240230000001</v>
      </c>
      <c r="N78" s="18">
        <v>561.31933590000006</v>
      </c>
      <c r="O78" s="18">
        <v>2</v>
      </c>
      <c r="P78" s="18">
        <v>9</v>
      </c>
      <c r="Q78" s="18" t="s">
        <v>1145</v>
      </c>
      <c r="R78" s="18">
        <v>61.020780000000002</v>
      </c>
      <c r="S78" s="18">
        <v>308.77</v>
      </c>
      <c r="T78" s="18">
        <v>213.35</v>
      </c>
      <c r="U78" s="18">
        <v>60.88</v>
      </c>
      <c r="V78" s="18">
        <v>0.87</v>
      </c>
      <c r="W78" s="18">
        <v>866.56740000000002</v>
      </c>
      <c r="X78" s="39"/>
    </row>
    <row r="79" spans="1:24" ht="15.75" x14ac:dyDescent="0.25">
      <c r="A79" s="5" t="s">
        <v>66</v>
      </c>
      <c r="B79" s="18">
        <v>10.71000025</v>
      </c>
      <c r="C79" s="18">
        <v>9.2500001189999992</v>
      </c>
      <c r="D79" s="18">
        <v>7.9389996829999996</v>
      </c>
      <c r="E79" s="18" t="s">
        <v>347</v>
      </c>
      <c r="F79" s="18" t="s">
        <v>1080</v>
      </c>
      <c r="G79" s="18">
        <v>2</v>
      </c>
      <c r="H79" s="18">
        <v>99.00000095</v>
      </c>
      <c r="I79" s="18" t="s">
        <v>1081</v>
      </c>
      <c r="J79" s="22">
        <v>-3.79E-3</v>
      </c>
      <c r="K79" s="18">
        <v>1274.6832280000001</v>
      </c>
      <c r="L79" s="18">
        <v>638.34889999999996</v>
      </c>
      <c r="M79" s="18">
        <v>1274.6870120000001</v>
      </c>
      <c r="N79" s="18">
        <v>638.35083010000005</v>
      </c>
      <c r="O79" s="18">
        <v>2</v>
      </c>
      <c r="P79" s="18">
        <v>10</v>
      </c>
      <c r="Q79" s="18" t="s">
        <v>1082</v>
      </c>
      <c r="R79" s="18">
        <v>61.149949999999997</v>
      </c>
      <c r="S79" s="18">
        <v>475.11</v>
      </c>
      <c r="T79" s="22">
        <v>361</v>
      </c>
      <c r="U79" s="18">
        <v>60.94</v>
      </c>
      <c r="V79" s="18">
        <v>1</v>
      </c>
      <c r="W79" s="18">
        <v>1591.759</v>
      </c>
      <c r="X79" s="39"/>
    </row>
    <row r="80" spans="1:24" ht="15.75" x14ac:dyDescent="0.25">
      <c r="A80" s="5" t="s">
        <v>67</v>
      </c>
      <c r="B80" s="18">
        <v>14.76999968</v>
      </c>
      <c r="C80" s="18">
        <v>14.370000360000001</v>
      </c>
      <c r="D80" s="18">
        <v>11.580000070000001</v>
      </c>
      <c r="E80" s="18" t="s">
        <v>351</v>
      </c>
      <c r="F80" s="18" t="s">
        <v>1146</v>
      </c>
      <c r="G80" s="18">
        <v>2</v>
      </c>
      <c r="H80" s="18">
        <v>99.00000095</v>
      </c>
      <c r="I80" s="18" t="s">
        <v>1147</v>
      </c>
      <c r="J80" s="22">
        <v>-8.92E-4</v>
      </c>
      <c r="K80" s="18">
        <v>1103.539307</v>
      </c>
      <c r="L80" s="18">
        <v>552.77689999999996</v>
      </c>
      <c r="M80" s="18">
        <v>1103.540039</v>
      </c>
      <c r="N80" s="18">
        <v>552.7772827</v>
      </c>
      <c r="O80" s="18">
        <v>2</v>
      </c>
      <c r="P80" s="18">
        <v>7</v>
      </c>
      <c r="Q80" s="18" t="s">
        <v>1148</v>
      </c>
      <c r="R80" s="18">
        <v>64.011650000000003</v>
      </c>
      <c r="S80" s="18">
        <v>801.21</v>
      </c>
      <c r="T80" s="18">
        <v>582.95000000000005</v>
      </c>
      <c r="U80" s="18">
        <v>63.81</v>
      </c>
      <c r="V80" s="18">
        <v>1.19</v>
      </c>
      <c r="W80" s="18">
        <v>752.0258</v>
      </c>
      <c r="X80" s="39"/>
    </row>
    <row r="81" spans="1:1" x14ac:dyDescent="0.25">
      <c r="A81" s="10">
        <v>13</v>
      </c>
    </row>
  </sheetData>
  <conditionalFormatting sqref="A21">
    <cfRule type="duplicateValues" dxfId="16" priority="12"/>
    <cfRule type="duplicateValues" dxfId="15" priority="13"/>
  </conditionalFormatting>
  <conditionalFormatting sqref="A65">
    <cfRule type="duplicateValues" dxfId="14" priority="11"/>
  </conditionalFormatting>
  <conditionalFormatting sqref="A65">
    <cfRule type="duplicateValues" dxfId="13" priority="9"/>
    <cfRule type="duplicateValues" dxfId="12" priority="10"/>
  </conditionalFormatting>
  <conditionalFormatting sqref="A21">
    <cfRule type="duplicateValues" dxfId="11" priority="7"/>
  </conditionalFormatting>
  <conditionalFormatting sqref="A68:A80 A24:A56 A5:A20 A59:A62">
    <cfRule type="duplicateValues" dxfId="10" priority="6"/>
  </conditionalFormatting>
  <conditionalFormatting sqref="A68:A80 A24:A56 A5:A20 A59:A62">
    <cfRule type="duplicateValues" dxfId="9" priority="4"/>
    <cfRule type="duplicateValues" dxfId="8" priority="5"/>
  </conditionalFormatting>
  <conditionalFormatting sqref="A68:A80 A24:A56 A5:A21 A59:A62">
    <cfRule type="duplicateValues" dxfId="7" priority="3"/>
  </conditionalFormatting>
  <conditionalFormatting sqref="A68:A80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33"/>
  <sheetViews>
    <sheetView tabSelected="1" topLeftCell="A121" zoomScale="60" zoomScaleNormal="60" workbookViewId="0">
      <selection activeCell="X1" sqref="X1:X1048576"/>
    </sheetView>
  </sheetViews>
  <sheetFormatPr defaultRowHeight="15" x14ac:dyDescent="0.25"/>
  <cols>
    <col min="1" max="1" width="68.7109375" style="26" customWidth="1"/>
    <col min="2" max="4" width="9.140625" style="16"/>
    <col min="5" max="5" width="16.5703125" style="16" customWidth="1"/>
    <col min="6" max="6" width="27.42578125" style="16" customWidth="1"/>
    <col min="7" max="8" width="9.140625" style="16"/>
    <col min="9" max="9" width="34.5703125" style="16" customWidth="1"/>
    <col min="10" max="22" width="9.140625" style="16"/>
    <col min="23" max="23" width="15.5703125" style="16" customWidth="1"/>
  </cols>
  <sheetData>
    <row r="1" spans="1:24" x14ac:dyDescent="0.25">
      <c r="A1" s="35" t="s">
        <v>281</v>
      </c>
    </row>
    <row r="2" spans="1:24" x14ac:dyDescent="0.25">
      <c r="A2" s="31"/>
    </row>
    <row r="3" spans="1:24" ht="15.75" x14ac:dyDescent="0.25">
      <c r="A3" s="27" t="s">
        <v>68</v>
      </c>
    </row>
    <row r="4" spans="1:24" ht="15.75" x14ac:dyDescent="0.25">
      <c r="A4" s="36" t="s">
        <v>271</v>
      </c>
      <c r="B4" s="17" t="s">
        <v>282</v>
      </c>
      <c r="C4" s="17" t="s">
        <v>283</v>
      </c>
      <c r="D4" s="17" t="s">
        <v>284</v>
      </c>
      <c r="E4" s="17" t="s">
        <v>285</v>
      </c>
      <c r="F4" s="18" t="s">
        <v>1189</v>
      </c>
      <c r="G4" s="17" t="s">
        <v>286</v>
      </c>
      <c r="H4" s="17" t="s">
        <v>287</v>
      </c>
      <c r="I4" s="17" t="s">
        <v>288</v>
      </c>
      <c r="J4" s="17" t="s">
        <v>356</v>
      </c>
      <c r="K4" s="17" t="s">
        <v>357</v>
      </c>
      <c r="L4" s="17" t="s">
        <v>358</v>
      </c>
      <c r="M4" s="17" t="s">
        <v>359</v>
      </c>
      <c r="N4" s="17" t="s">
        <v>360</v>
      </c>
      <c r="O4" s="17" t="s">
        <v>361</v>
      </c>
      <c r="P4" s="17" t="s">
        <v>362</v>
      </c>
      <c r="Q4" s="17" t="s">
        <v>363</v>
      </c>
      <c r="R4" s="17" t="s">
        <v>364</v>
      </c>
      <c r="S4" s="17" t="s">
        <v>365</v>
      </c>
      <c r="T4" s="17" t="s">
        <v>366</v>
      </c>
      <c r="U4" s="17" t="s">
        <v>367</v>
      </c>
      <c r="V4" s="17" t="s">
        <v>368</v>
      </c>
      <c r="W4" s="17" t="s">
        <v>369</v>
      </c>
    </row>
    <row r="5" spans="1:24" ht="15.75" x14ac:dyDescent="0.25">
      <c r="A5" s="28" t="s">
        <v>167</v>
      </c>
      <c r="B5" s="17">
        <v>1.4980000440000001</v>
      </c>
      <c r="C5" s="17">
        <v>1.4980000440000001</v>
      </c>
      <c r="D5" s="17">
        <v>1.4980000440000001</v>
      </c>
      <c r="E5" s="17" t="s">
        <v>989</v>
      </c>
      <c r="F5" s="17" t="s">
        <v>990</v>
      </c>
      <c r="G5" s="17">
        <v>0.52578377700000001</v>
      </c>
      <c r="H5" s="17">
        <v>97.619998460000005</v>
      </c>
      <c r="I5" s="17" t="s">
        <v>991</v>
      </c>
      <c r="J5" s="17">
        <v>-4.1534500000000004E-3</v>
      </c>
      <c r="K5" s="17">
        <v>1011.567078</v>
      </c>
      <c r="L5" s="17">
        <v>506.79079999999999</v>
      </c>
      <c r="M5" s="17">
        <v>1011.571289</v>
      </c>
      <c r="N5" s="17">
        <v>506.79293819999998</v>
      </c>
      <c r="O5" s="17">
        <v>2</v>
      </c>
      <c r="P5" s="17">
        <v>7</v>
      </c>
      <c r="Q5" s="17">
        <v>111378218</v>
      </c>
      <c r="R5" s="17">
        <v>27.540179999999999</v>
      </c>
      <c r="S5" s="17">
        <v>599.74</v>
      </c>
      <c r="T5" s="17">
        <v>524.74</v>
      </c>
      <c r="U5" s="17">
        <v>27.46</v>
      </c>
      <c r="V5" s="17">
        <v>0.31</v>
      </c>
      <c r="W5" s="17">
        <v>1250.473</v>
      </c>
      <c r="X5" s="39"/>
    </row>
    <row r="6" spans="1:24" ht="15.75" x14ac:dyDescent="0.25">
      <c r="A6" s="29" t="s">
        <v>168</v>
      </c>
      <c r="B6" s="17">
        <v>3.5709999501705201</v>
      </c>
      <c r="C6" s="17">
        <v>3.5709999501705201</v>
      </c>
      <c r="D6" s="17">
        <v>3.5709999501705201</v>
      </c>
      <c r="E6" s="17" t="s">
        <v>353</v>
      </c>
      <c r="F6" s="17" t="s">
        <v>354</v>
      </c>
      <c r="G6" s="17">
        <v>0.92081874608993497</v>
      </c>
      <c r="H6" s="17">
        <v>99.000000953674302</v>
      </c>
      <c r="I6" s="17" t="s">
        <v>355</v>
      </c>
      <c r="J6" s="17">
        <v>-5.6542298989370498E-4</v>
      </c>
      <c r="K6" s="17">
        <v>1089.58129882813</v>
      </c>
      <c r="L6" s="17">
        <v>545.79790000000003</v>
      </c>
      <c r="M6" s="17">
        <v>1089.58190917969</v>
      </c>
      <c r="N6" s="17">
        <v>545.79821777343795</v>
      </c>
      <c r="O6" s="17">
        <v>2</v>
      </c>
      <c r="P6" s="17">
        <v>8</v>
      </c>
      <c r="Q6" s="17">
        <v>111395014</v>
      </c>
      <c r="R6" s="17">
        <v>37.913829999999997</v>
      </c>
      <c r="S6" s="17">
        <v>755.62</v>
      </c>
      <c r="T6" s="17">
        <v>658.97</v>
      </c>
      <c r="U6" s="17">
        <v>37.840000000000003</v>
      </c>
      <c r="V6" s="17">
        <v>0.56000000000000005</v>
      </c>
      <c r="W6" s="17">
        <v>709.73469999999998</v>
      </c>
    </row>
    <row r="7" spans="1:24" ht="30.75" x14ac:dyDescent="0.25">
      <c r="A7" s="29" t="s">
        <v>169</v>
      </c>
      <c r="B7" s="17">
        <v>28.240001199999998</v>
      </c>
      <c r="C7" s="17">
        <v>28.240001199999998</v>
      </c>
      <c r="D7" s="17">
        <v>27.05999911</v>
      </c>
      <c r="E7" s="17" t="s">
        <v>992</v>
      </c>
      <c r="F7" s="17" t="s">
        <v>993</v>
      </c>
      <c r="G7" s="17">
        <v>2</v>
      </c>
      <c r="H7" s="17">
        <v>99.00000095</v>
      </c>
      <c r="I7" s="17" t="s">
        <v>994</v>
      </c>
      <c r="J7" s="17">
        <v>3.2075799999999998E-4</v>
      </c>
      <c r="K7" s="17">
        <v>1481.8204350000001</v>
      </c>
      <c r="L7" s="17">
        <v>741.91750000000002</v>
      </c>
      <c r="M7" s="17">
        <v>1481.8201899999999</v>
      </c>
      <c r="N7" s="17">
        <v>741.91735840000001</v>
      </c>
      <c r="O7" s="17">
        <v>2</v>
      </c>
      <c r="P7" s="17">
        <v>12</v>
      </c>
      <c r="Q7" s="17">
        <v>111427923</v>
      </c>
      <c r="R7" s="17">
        <v>58.509880000000003</v>
      </c>
      <c r="S7" s="17">
        <v>1044.5899999999999</v>
      </c>
      <c r="T7" s="17">
        <v>895.43</v>
      </c>
      <c r="U7" s="17">
        <v>58.86</v>
      </c>
      <c r="V7" s="17">
        <v>1.43</v>
      </c>
      <c r="W7" s="17">
        <v>1714.4870000000001</v>
      </c>
      <c r="X7" s="39"/>
    </row>
    <row r="8" spans="1:24" ht="15.75" x14ac:dyDescent="0.25">
      <c r="A8" s="29" t="s">
        <v>170</v>
      </c>
      <c r="B8" s="17">
        <v>7.0419996976852399</v>
      </c>
      <c r="C8" s="17">
        <v>7.0419996976852399</v>
      </c>
      <c r="D8" s="17">
        <v>0</v>
      </c>
      <c r="E8" s="17" t="s">
        <v>370</v>
      </c>
      <c r="F8" s="17" t="s">
        <v>371</v>
      </c>
      <c r="G8" s="17">
        <v>8.5128165781497997E-2</v>
      </c>
      <c r="H8" s="17">
        <v>87.569999694824205</v>
      </c>
      <c r="I8" s="17" t="s">
        <v>372</v>
      </c>
      <c r="J8" s="17">
        <v>2.57784989662468E-3</v>
      </c>
      <c r="K8" s="17">
        <v>1125.52172851563</v>
      </c>
      <c r="L8" s="17">
        <v>563.7681</v>
      </c>
      <c r="M8" s="17">
        <v>1125.51904296875</v>
      </c>
      <c r="N8" s="17">
        <v>563.76678466796898</v>
      </c>
      <c r="O8" s="17">
        <v>2</v>
      </c>
      <c r="P8" s="17">
        <v>7</v>
      </c>
      <c r="Q8" s="17">
        <v>111380830</v>
      </c>
      <c r="R8" s="17">
        <v>29.149930000000001</v>
      </c>
      <c r="S8" s="17">
        <v>803.07</v>
      </c>
      <c r="T8" s="17">
        <v>726.49</v>
      </c>
      <c r="U8" s="17">
        <v>29.24</v>
      </c>
      <c r="V8" s="17">
        <v>0.31</v>
      </c>
      <c r="W8" s="17">
        <v>921.6617</v>
      </c>
    </row>
    <row r="9" spans="1:24" ht="15.75" x14ac:dyDescent="0.25">
      <c r="A9" s="28" t="s">
        <v>171</v>
      </c>
      <c r="B9" s="17">
        <v>11.999999730000001</v>
      </c>
      <c r="C9" s="17">
        <v>11.999999730000001</v>
      </c>
      <c r="D9" s="17">
        <v>10.220000150000001</v>
      </c>
      <c r="E9" s="17" t="s">
        <v>995</v>
      </c>
      <c r="F9" s="17" t="s">
        <v>996</v>
      </c>
      <c r="G9" s="17">
        <v>2</v>
      </c>
      <c r="H9" s="17">
        <v>99.00000095</v>
      </c>
      <c r="I9" s="17" t="s">
        <v>997</v>
      </c>
      <c r="J9" s="17">
        <v>3.5005800000000001E-3</v>
      </c>
      <c r="K9" s="17">
        <v>987.52069089999998</v>
      </c>
      <c r="L9" s="17">
        <v>494.76760000000002</v>
      </c>
      <c r="M9" s="17">
        <v>987.51715090000005</v>
      </c>
      <c r="N9" s="17">
        <v>494.7658386</v>
      </c>
      <c r="O9" s="17">
        <v>2</v>
      </c>
      <c r="P9" s="17">
        <v>8</v>
      </c>
      <c r="Q9" s="17">
        <v>111390217</v>
      </c>
      <c r="R9" s="17">
        <v>34.928730000000002</v>
      </c>
      <c r="S9" s="17">
        <v>3246.92</v>
      </c>
      <c r="T9" s="17">
        <v>1351.89</v>
      </c>
      <c r="U9" s="17">
        <v>34.72</v>
      </c>
      <c r="V9" s="17">
        <v>0.25</v>
      </c>
      <c r="W9" s="17">
        <v>1857.55</v>
      </c>
      <c r="X9" s="39"/>
    </row>
    <row r="10" spans="1:24" ht="15.75" x14ac:dyDescent="0.25">
      <c r="A10" s="28" t="s">
        <v>172</v>
      </c>
      <c r="B10" s="17">
        <v>6.94900006055832</v>
      </c>
      <c r="C10" s="17">
        <v>6.94900006055832</v>
      </c>
      <c r="D10" s="17">
        <v>6.1429999768733996</v>
      </c>
      <c r="E10" s="17" t="s">
        <v>373</v>
      </c>
      <c r="F10" s="17" t="s">
        <v>374</v>
      </c>
      <c r="G10" s="17">
        <v>2</v>
      </c>
      <c r="H10" s="17">
        <v>99.000000953674302</v>
      </c>
      <c r="I10" s="17" t="s">
        <v>375</v>
      </c>
      <c r="J10" s="17">
        <v>-1.73426000401378E-3</v>
      </c>
      <c r="K10" s="17">
        <v>1246.60241699219</v>
      </c>
      <c r="L10" s="17">
        <v>624.30849999999998</v>
      </c>
      <c r="M10" s="17">
        <v>1246.60412597656</v>
      </c>
      <c r="N10" s="17">
        <v>624.309326171875</v>
      </c>
      <c r="O10" s="17">
        <v>2</v>
      </c>
      <c r="P10" s="17">
        <v>11</v>
      </c>
      <c r="Q10" s="17">
        <v>111384820</v>
      </c>
      <c r="R10" s="17">
        <v>31.616299999999999</v>
      </c>
      <c r="S10" s="17">
        <v>471.18</v>
      </c>
      <c r="T10" s="17">
        <v>386.46</v>
      </c>
      <c r="U10" s="17">
        <v>31.51</v>
      </c>
      <c r="V10" s="17">
        <v>0.74</v>
      </c>
      <c r="W10" s="17">
        <v>616.21370000000002</v>
      </c>
    </row>
    <row r="11" spans="1:24" ht="15.75" x14ac:dyDescent="0.25">
      <c r="A11" s="29" t="s">
        <v>173</v>
      </c>
      <c r="B11" s="17">
        <v>8.8239997625351005</v>
      </c>
      <c r="C11" s="17">
        <v>8.8239997625351005</v>
      </c>
      <c r="D11" s="17">
        <v>8.8239997625351005</v>
      </c>
      <c r="E11" s="17" t="s">
        <v>376</v>
      </c>
      <c r="F11" s="17" t="s">
        <v>377</v>
      </c>
      <c r="G11" s="17">
        <v>2</v>
      </c>
      <c r="H11" s="17">
        <v>99.000000953674302</v>
      </c>
      <c r="I11" s="17" t="s">
        <v>378</v>
      </c>
      <c r="J11" s="17">
        <v>-6.2531898729503198E-3</v>
      </c>
      <c r="K11" s="17">
        <v>1517.75109863281</v>
      </c>
      <c r="L11" s="17">
        <v>759.88279999999997</v>
      </c>
      <c r="M11" s="17">
        <v>1517.75732421875</v>
      </c>
      <c r="N11" s="17">
        <v>759.88592529296898</v>
      </c>
      <c r="O11" s="17">
        <v>2</v>
      </c>
      <c r="P11" s="17">
        <v>8</v>
      </c>
      <c r="Q11" s="17">
        <v>111389347</v>
      </c>
      <c r="R11" s="17">
        <v>34.400750000000002</v>
      </c>
      <c r="S11" s="17">
        <v>680.24</v>
      </c>
      <c r="T11" s="17">
        <v>632.64</v>
      </c>
      <c r="U11" s="17">
        <v>34.47</v>
      </c>
      <c r="V11" s="17">
        <v>0.31</v>
      </c>
      <c r="W11" s="17">
        <v>835.12620000000004</v>
      </c>
      <c r="X11" s="39"/>
    </row>
    <row r="12" spans="1:24" ht="15.75" x14ac:dyDescent="0.25">
      <c r="A12" s="29" t="s">
        <v>174</v>
      </c>
      <c r="B12" s="17">
        <v>22.100000080000001</v>
      </c>
      <c r="C12" s="17">
        <v>11.850000169999999</v>
      </c>
      <c r="D12" s="17">
        <v>11.850000169999999</v>
      </c>
      <c r="E12" s="17" t="s">
        <v>998</v>
      </c>
      <c r="F12" s="17" t="s">
        <v>999</v>
      </c>
      <c r="G12" s="17">
        <v>2</v>
      </c>
      <c r="H12" s="17">
        <v>99.00000095</v>
      </c>
      <c r="I12" s="17" t="s">
        <v>1000</v>
      </c>
      <c r="J12" s="17">
        <v>-1.0986399999999999E-3</v>
      </c>
      <c r="K12" s="17">
        <v>1465.7402340000001</v>
      </c>
      <c r="L12" s="17">
        <v>733.87739999999997</v>
      </c>
      <c r="M12" s="17">
        <v>1465.7413329999999</v>
      </c>
      <c r="N12" s="17">
        <v>733.87792969999998</v>
      </c>
      <c r="O12" s="17">
        <v>2</v>
      </c>
      <c r="P12" s="17">
        <v>7</v>
      </c>
      <c r="Q12" s="17">
        <v>111387640</v>
      </c>
      <c r="R12" s="17">
        <v>33.33522</v>
      </c>
      <c r="S12" s="17">
        <v>685.91</v>
      </c>
      <c r="T12" s="17">
        <v>640.16999999999996</v>
      </c>
      <c r="U12" s="17">
        <v>33.36</v>
      </c>
      <c r="V12" s="17">
        <v>0.25</v>
      </c>
      <c r="W12" s="17">
        <v>691.01930000000004</v>
      </c>
    </row>
    <row r="13" spans="1:24" ht="15.75" x14ac:dyDescent="0.25">
      <c r="A13" s="29" t="s">
        <v>175</v>
      </c>
      <c r="B13" s="17">
        <v>16.130000352859501</v>
      </c>
      <c r="C13" s="17">
        <v>16.130000352859501</v>
      </c>
      <c r="D13" s="17">
        <v>12.899999320507</v>
      </c>
      <c r="E13" s="17" t="s">
        <v>379</v>
      </c>
      <c r="F13" s="17" t="s">
        <v>380</v>
      </c>
      <c r="G13" s="17">
        <v>2</v>
      </c>
      <c r="H13" s="17">
        <v>99.000000953674302</v>
      </c>
      <c r="I13" s="17" t="s">
        <v>381</v>
      </c>
      <c r="J13" s="17">
        <v>1.4464400010183499E-3</v>
      </c>
      <c r="K13" s="17">
        <v>1810.96911621094</v>
      </c>
      <c r="L13" s="17">
        <v>906.49180000000001</v>
      </c>
      <c r="M13" s="17">
        <v>1810.96765136719</v>
      </c>
      <c r="N13" s="17">
        <v>906.49108886718795</v>
      </c>
      <c r="O13" s="17">
        <v>2</v>
      </c>
      <c r="P13" s="17">
        <v>14</v>
      </c>
      <c r="Q13" s="17">
        <v>111401747</v>
      </c>
      <c r="R13" s="17">
        <v>42.138680000000001</v>
      </c>
      <c r="S13" s="17">
        <v>1087.2</v>
      </c>
      <c r="T13" s="17">
        <v>784.37</v>
      </c>
      <c r="U13" s="17">
        <v>42.02</v>
      </c>
      <c r="V13" s="17">
        <v>0.31</v>
      </c>
      <c r="W13" s="17">
        <v>874.42870000000005</v>
      </c>
      <c r="X13" s="39"/>
    </row>
    <row r="14" spans="1:24" ht="15.75" x14ac:dyDescent="0.25">
      <c r="A14" s="29" t="s">
        <v>176</v>
      </c>
      <c r="B14" s="17">
        <v>16.910000145435301</v>
      </c>
      <c r="C14" s="17">
        <v>13.1999999284744</v>
      </c>
      <c r="D14" s="17">
        <v>13.1999999284744</v>
      </c>
      <c r="E14" s="17" t="s">
        <v>382</v>
      </c>
      <c r="F14" s="17" t="s">
        <v>383</v>
      </c>
      <c r="G14" s="17">
        <v>2</v>
      </c>
      <c r="H14" s="17">
        <v>99.000000953674302</v>
      </c>
      <c r="I14" s="17" t="s">
        <v>384</v>
      </c>
      <c r="J14" s="17">
        <v>2.1669201087206602E-3</v>
      </c>
      <c r="K14" s="17">
        <v>2318.13525390625</v>
      </c>
      <c r="L14" s="17">
        <v>580.54110000000003</v>
      </c>
      <c r="M14" s="17">
        <v>2318.13305664063</v>
      </c>
      <c r="N14" s="17">
        <v>580.54058837890602</v>
      </c>
      <c r="O14" s="17">
        <v>4</v>
      </c>
      <c r="P14" s="17">
        <v>8</v>
      </c>
      <c r="Q14" s="17">
        <v>11144098</v>
      </c>
      <c r="R14" s="17">
        <v>66.576899999999995</v>
      </c>
      <c r="S14" s="17">
        <v>231.75</v>
      </c>
      <c r="T14" s="17">
        <v>152.19</v>
      </c>
      <c r="U14" s="17">
        <v>66.69</v>
      </c>
      <c r="V14" s="17">
        <v>0.31</v>
      </c>
      <c r="W14" s="17">
        <v>592.1354</v>
      </c>
    </row>
    <row r="15" spans="1:24" ht="15.75" x14ac:dyDescent="0.25">
      <c r="A15" s="28" t="s">
        <v>177</v>
      </c>
      <c r="B15" s="17">
        <v>14.740000670000001</v>
      </c>
      <c r="C15" s="17">
        <v>9.4740003349999995</v>
      </c>
      <c r="D15" s="17">
        <v>9.4740003349999995</v>
      </c>
      <c r="E15" s="17" t="s">
        <v>820</v>
      </c>
      <c r="F15" s="17" t="s">
        <v>821</v>
      </c>
      <c r="G15" s="17">
        <v>2</v>
      </c>
      <c r="H15" s="17">
        <v>99.00000095</v>
      </c>
      <c r="I15" s="17" t="s">
        <v>822</v>
      </c>
      <c r="J15" s="17">
        <v>1.0274800000000001E-3</v>
      </c>
      <c r="K15" s="17">
        <v>972.51385500000004</v>
      </c>
      <c r="L15" s="17">
        <v>487.26420000000002</v>
      </c>
      <c r="M15" s="17">
        <v>972.51275629999998</v>
      </c>
      <c r="N15" s="17">
        <v>487.26367190000002</v>
      </c>
      <c r="O15" s="17">
        <v>2</v>
      </c>
      <c r="P15" s="17">
        <v>8</v>
      </c>
      <c r="Q15" s="17">
        <v>111382916</v>
      </c>
      <c r="R15" s="17">
        <v>30.426369999999999</v>
      </c>
      <c r="S15" s="17">
        <v>1417.61</v>
      </c>
      <c r="T15" s="17">
        <v>1274.96</v>
      </c>
      <c r="U15" s="17">
        <v>30.47</v>
      </c>
      <c r="V15" s="17">
        <v>0.25</v>
      </c>
      <c r="W15" s="17">
        <v>999.10080000000005</v>
      </c>
      <c r="X15" s="39"/>
    </row>
    <row r="16" spans="1:24" ht="15.75" x14ac:dyDescent="0.25">
      <c r="A16" s="29" t="s">
        <v>178</v>
      </c>
      <c r="B16" s="17">
        <v>36.230000850000003</v>
      </c>
      <c r="C16" s="17">
        <v>36.230000850000003</v>
      </c>
      <c r="D16" s="17">
        <v>30.520001050000001</v>
      </c>
      <c r="E16" s="17" t="s">
        <v>1004</v>
      </c>
      <c r="F16" s="17" t="s">
        <v>1005</v>
      </c>
      <c r="G16" s="17">
        <v>2</v>
      </c>
      <c r="H16" s="17">
        <v>99.00000095</v>
      </c>
      <c r="I16" s="17" t="s">
        <v>1006</v>
      </c>
      <c r="J16" s="17">
        <v>2.2050300000000002E-3</v>
      </c>
      <c r="K16" s="17">
        <v>1442.688721</v>
      </c>
      <c r="L16" s="17">
        <v>722.35159999999996</v>
      </c>
      <c r="M16" s="17">
        <v>1442.6864009999999</v>
      </c>
      <c r="N16" s="17">
        <v>722.35046390000002</v>
      </c>
      <c r="O16" s="17">
        <v>2</v>
      </c>
      <c r="P16" s="17">
        <v>8</v>
      </c>
      <c r="Q16" s="17">
        <v>111424429</v>
      </c>
      <c r="R16" s="17">
        <v>56.334479999999999</v>
      </c>
      <c r="S16" s="17">
        <v>647.20000000000005</v>
      </c>
      <c r="T16" s="17">
        <v>541.27</v>
      </c>
      <c r="U16" s="17">
        <v>56.11</v>
      </c>
      <c r="V16" s="17">
        <v>2.4900000000000002</v>
      </c>
      <c r="W16" s="17">
        <v>925.49490000000003</v>
      </c>
    </row>
    <row r="17" spans="1:24" ht="15.75" x14ac:dyDescent="0.25">
      <c r="A17" s="29" t="s">
        <v>273</v>
      </c>
      <c r="B17" s="17">
        <v>8.97400006651878</v>
      </c>
      <c r="C17" s="17">
        <v>7.5089998543262499</v>
      </c>
      <c r="D17" s="17">
        <v>7.5089998543262499</v>
      </c>
      <c r="E17" s="17" t="s">
        <v>385</v>
      </c>
      <c r="F17" s="17" t="s">
        <v>386</v>
      </c>
      <c r="G17" s="17">
        <v>2</v>
      </c>
      <c r="H17" s="17">
        <v>99.000000953674302</v>
      </c>
      <c r="I17" s="17" t="s">
        <v>387</v>
      </c>
      <c r="J17" s="17">
        <v>-1.2677100021392101E-3</v>
      </c>
      <c r="K17" s="17">
        <v>1448.79748535156</v>
      </c>
      <c r="L17" s="17">
        <v>483.93979999999999</v>
      </c>
      <c r="M17" s="17">
        <v>1448.79870605469</v>
      </c>
      <c r="N17" s="17">
        <v>483.940185546875</v>
      </c>
      <c r="O17" s="17">
        <v>3</v>
      </c>
      <c r="P17" s="17">
        <v>8</v>
      </c>
      <c r="Q17" s="17">
        <v>111390512</v>
      </c>
      <c r="R17" s="17">
        <v>35.110300000000002</v>
      </c>
      <c r="S17" s="17">
        <v>566.21</v>
      </c>
      <c r="T17" s="17">
        <v>533.91999999999996</v>
      </c>
      <c r="U17" s="17">
        <v>35.159999999999997</v>
      </c>
      <c r="V17" s="17">
        <v>0.44</v>
      </c>
      <c r="W17" s="17">
        <v>608.24459999999999</v>
      </c>
      <c r="X17" s="39"/>
    </row>
    <row r="18" spans="1:24" ht="15.75" x14ac:dyDescent="0.25">
      <c r="A18" s="28" t="s">
        <v>179</v>
      </c>
      <c r="B18" s="17">
        <v>8.0909997219999994</v>
      </c>
      <c r="C18" s="17">
        <v>8.0909997219999994</v>
      </c>
      <c r="D18" s="17">
        <v>5.178000033</v>
      </c>
      <c r="E18" s="17" t="s">
        <v>1007</v>
      </c>
      <c r="F18" s="17" t="s">
        <v>1008</v>
      </c>
      <c r="G18" s="17">
        <v>2</v>
      </c>
      <c r="H18" s="17">
        <v>99.00000095</v>
      </c>
      <c r="I18" s="17" t="s">
        <v>1009</v>
      </c>
      <c r="J18" s="17">
        <v>-1.4041100000000001E-3</v>
      </c>
      <c r="K18" s="17">
        <v>1084.5863039999999</v>
      </c>
      <c r="L18" s="17">
        <v>543.30039999999997</v>
      </c>
      <c r="M18" s="17">
        <v>1084.5876459999999</v>
      </c>
      <c r="N18" s="17">
        <v>543.30108640000003</v>
      </c>
      <c r="O18" s="17">
        <v>2</v>
      </c>
      <c r="P18" s="17">
        <v>11</v>
      </c>
      <c r="Q18" s="17">
        <v>111377620</v>
      </c>
      <c r="R18" s="17">
        <v>27.171029999999998</v>
      </c>
      <c r="S18" s="17">
        <v>1795.86</v>
      </c>
      <c r="T18" s="17">
        <v>1629.93</v>
      </c>
      <c r="U18" s="17">
        <v>27.21</v>
      </c>
      <c r="V18" s="17">
        <v>0.31</v>
      </c>
      <c r="W18" s="17">
        <v>1631.07</v>
      </c>
    </row>
    <row r="19" spans="1:24" ht="15.75" x14ac:dyDescent="0.25">
      <c r="A19" s="29" t="s">
        <v>180</v>
      </c>
      <c r="B19" s="17">
        <v>13.449999690055799</v>
      </c>
      <c r="C19" s="17">
        <v>11.550000309944201</v>
      </c>
      <c r="D19" s="17">
        <v>8.5230000317096692</v>
      </c>
      <c r="E19" s="17" t="s">
        <v>388</v>
      </c>
      <c r="F19" s="17" t="s">
        <v>389</v>
      </c>
      <c r="G19" s="17">
        <v>2</v>
      </c>
      <c r="H19" s="17">
        <v>99.000000953674302</v>
      </c>
      <c r="I19" s="17" t="s">
        <v>390</v>
      </c>
      <c r="J19" s="17">
        <v>-1.3980499934405099E-3</v>
      </c>
      <c r="K19" s="17">
        <v>805.43206787109398</v>
      </c>
      <c r="L19" s="17">
        <v>403.72329999999999</v>
      </c>
      <c r="M19" s="17">
        <v>805.43341064453102</v>
      </c>
      <c r="N19" s="17">
        <v>403.72396850585898</v>
      </c>
      <c r="O19" s="17">
        <v>2</v>
      </c>
      <c r="P19" s="17">
        <v>7</v>
      </c>
      <c r="Q19" s="17">
        <v>11138252</v>
      </c>
      <c r="R19" s="17">
        <v>30.16647</v>
      </c>
      <c r="S19" s="17">
        <v>3097.38</v>
      </c>
      <c r="T19" s="17">
        <v>1853.29</v>
      </c>
      <c r="U19" s="17">
        <v>30.35</v>
      </c>
      <c r="V19" s="17">
        <v>0.37</v>
      </c>
      <c r="W19" s="17">
        <v>1408.999</v>
      </c>
      <c r="X19" s="39"/>
    </row>
    <row r="20" spans="1:24" ht="15.75" x14ac:dyDescent="0.25">
      <c r="A20" s="29" t="s">
        <v>181</v>
      </c>
      <c r="B20" s="17">
        <v>9.6900001168251002</v>
      </c>
      <c r="C20" s="17">
        <v>9.6900001168251002</v>
      </c>
      <c r="D20" s="17">
        <v>9.6900001168251002</v>
      </c>
      <c r="E20" s="17" t="s">
        <v>391</v>
      </c>
      <c r="F20" s="17" t="s">
        <v>392</v>
      </c>
      <c r="G20" s="17">
        <v>1.61978900432587</v>
      </c>
      <c r="H20" s="17">
        <v>99.000000953674302</v>
      </c>
      <c r="I20" s="17" t="s">
        <v>393</v>
      </c>
      <c r="J20" s="17">
        <v>-6.6790701821446401E-3</v>
      </c>
      <c r="K20" s="17">
        <v>1848.97668457031</v>
      </c>
      <c r="L20" s="17">
        <v>617.33280000000002</v>
      </c>
      <c r="M20" s="17">
        <v>1848.98327636719</v>
      </c>
      <c r="N20" s="17">
        <v>617.33502197265602</v>
      </c>
      <c r="O20" s="17">
        <v>3</v>
      </c>
      <c r="P20" s="17">
        <v>11</v>
      </c>
      <c r="Q20" s="17">
        <v>11144407</v>
      </c>
      <c r="R20" s="17">
        <v>68.528379999999999</v>
      </c>
      <c r="S20" s="17">
        <v>360.46</v>
      </c>
      <c r="T20" s="17">
        <v>300.87</v>
      </c>
      <c r="U20" s="17">
        <v>68.900000000000006</v>
      </c>
      <c r="V20" s="17">
        <v>0.69</v>
      </c>
      <c r="W20" s="17">
        <v>670.09910000000002</v>
      </c>
    </row>
    <row r="21" spans="1:24" ht="15.75" x14ac:dyDescent="0.25">
      <c r="A21" s="29" t="s">
        <v>182</v>
      </c>
      <c r="B21" s="17">
        <v>1.5270000319999999</v>
      </c>
      <c r="C21" s="17">
        <v>1.5270000319999999</v>
      </c>
      <c r="D21" s="17">
        <v>1.5270000319999999</v>
      </c>
      <c r="E21" s="17" t="s">
        <v>397</v>
      </c>
      <c r="F21" s="17" t="s">
        <v>398</v>
      </c>
      <c r="G21" s="17">
        <v>2</v>
      </c>
      <c r="H21" s="17">
        <v>99.00000095</v>
      </c>
      <c r="I21" s="17" t="s">
        <v>399</v>
      </c>
      <c r="J21" s="17">
        <v>1.7837800000000001E-4</v>
      </c>
      <c r="K21" s="17">
        <v>1229.5500489999999</v>
      </c>
      <c r="L21" s="17">
        <v>615.78229999999996</v>
      </c>
      <c r="M21" s="17">
        <v>1229.549927</v>
      </c>
      <c r="N21" s="17">
        <v>615.78222659999994</v>
      </c>
      <c r="O21" s="17">
        <v>2</v>
      </c>
      <c r="P21" s="17">
        <v>6</v>
      </c>
      <c r="Q21" s="17">
        <v>111390428</v>
      </c>
      <c r="R21" s="17">
        <v>35.065469999999998</v>
      </c>
      <c r="S21" s="17">
        <v>272.69</v>
      </c>
      <c r="T21" s="17">
        <v>244.71</v>
      </c>
      <c r="U21" s="17">
        <v>35.159999999999997</v>
      </c>
      <c r="V21" s="17">
        <v>1</v>
      </c>
      <c r="W21" s="17">
        <v>595.44889999999998</v>
      </c>
      <c r="X21" s="39"/>
    </row>
    <row r="22" spans="1:24" ht="15.75" x14ac:dyDescent="0.25">
      <c r="A22" s="29" t="s">
        <v>183</v>
      </c>
      <c r="B22" s="17">
        <v>2.2420000280000001</v>
      </c>
      <c r="C22" s="17">
        <v>2.2420000280000001</v>
      </c>
      <c r="D22" s="17">
        <v>2.2420000280000001</v>
      </c>
      <c r="E22" s="17" t="s">
        <v>400</v>
      </c>
      <c r="F22" s="17" t="s">
        <v>401</v>
      </c>
      <c r="G22" s="17">
        <v>2</v>
      </c>
      <c r="H22" s="17">
        <v>99.00000095</v>
      </c>
      <c r="I22" s="17" t="s">
        <v>402</v>
      </c>
      <c r="J22" s="17">
        <v>-1.6929799999999999E-4</v>
      </c>
      <c r="K22" s="17">
        <v>1098.5854489999999</v>
      </c>
      <c r="L22" s="17">
        <v>550.29999999999995</v>
      </c>
      <c r="M22" s="17">
        <v>1098.5855710000001</v>
      </c>
      <c r="N22" s="17">
        <v>550.30004880000001</v>
      </c>
      <c r="O22" s="17">
        <v>2</v>
      </c>
      <c r="P22" s="17">
        <v>9</v>
      </c>
      <c r="Q22" s="17">
        <v>111391420</v>
      </c>
      <c r="R22" s="17">
        <v>35.680100000000003</v>
      </c>
      <c r="S22" s="17">
        <v>1004.92</v>
      </c>
      <c r="T22" s="17">
        <v>991</v>
      </c>
      <c r="U22" s="17">
        <v>35.72</v>
      </c>
      <c r="V22" s="17">
        <v>0.56000000000000005</v>
      </c>
      <c r="W22" s="17">
        <v>1494.9659999999999</v>
      </c>
    </row>
    <row r="23" spans="1:24" ht="15.75" x14ac:dyDescent="0.25">
      <c r="A23" s="29" t="s">
        <v>184</v>
      </c>
      <c r="B23" s="17">
        <v>2.0859999579999999</v>
      </c>
      <c r="C23" s="17">
        <v>1.600999944</v>
      </c>
      <c r="D23" s="17">
        <v>0.53369998900000004</v>
      </c>
      <c r="E23" s="17" t="s">
        <v>394</v>
      </c>
      <c r="F23" s="17" t="s">
        <v>395</v>
      </c>
      <c r="G23" s="17">
        <v>2</v>
      </c>
      <c r="H23" s="17">
        <v>99.00000095</v>
      </c>
      <c r="I23" s="17" t="s">
        <v>396</v>
      </c>
      <c r="J23" s="17">
        <v>-1.5787100000000001E-3</v>
      </c>
      <c r="K23" s="17">
        <v>1170.684448</v>
      </c>
      <c r="L23" s="17">
        <v>586.34950000000003</v>
      </c>
      <c r="M23" s="17">
        <v>1170.6860349999999</v>
      </c>
      <c r="N23" s="17">
        <v>586.35028079999995</v>
      </c>
      <c r="O23" s="17">
        <v>2</v>
      </c>
      <c r="P23" s="17">
        <v>7</v>
      </c>
      <c r="Q23" s="17">
        <v>111390931</v>
      </c>
      <c r="R23" s="17">
        <v>35.380369999999999</v>
      </c>
      <c r="S23" s="17">
        <v>1262.07</v>
      </c>
      <c r="T23" s="17">
        <v>535.9</v>
      </c>
      <c r="U23" s="17">
        <v>35.53</v>
      </c>
      <c r="V23" s="17">
        <v>0.37</v>
      </c>
      <c r="W23" s="17">
        <v>821.73829999999998</v>
      </c>
      <c r="X23" s="39"/>
    </row>
    <row r="24" spans="1:24" ht="15.75" x14ac:dyDescent="0.25">
      <c r="A24" s="29" t="s">
        <v>185</v>
      </c>
      <c r="B24" s="17">
        <v>3.9220001550000001</v>
      </c>
      <c r="C24" s="17">
        <v>1.961000077</v>
      </c>
      <c r="D24" s="17">
        <v>1.961000077</v>
      </c>
      <c r="E24" s="17" t="s">
        <v>403</v>
      </c>
      <c r="F24" s="17" t="s">
        <v>404</v>
      </c>
      <c r="G24" s="17">
        <v>2</v>
      </c>
      <c r="H24" s="17">
        <v>99.00000095</v>
      </c>
      <c r="I24" s="17" t="s">
        <v>405</v>
      </c>
      <c r="J24" s="17">
        <v>3.5064499999999999E-3</v>
      </c>
      <c r="K24" s="17">
        <v>998.52209470000003</v>
      </c>
      <c r="L24" s="17">
        <v>500.26830000000001</v>
      </c>
      <c r="M24" s="17">
        <v>998.51855469999998</v>
      </c>
      <c r="N24" s="17">
        <v>500.26654050000002</v>
      </c>
      <c r="O24" s="17">
        <v>2</v>
      </c>
      <c r="P24" s="17">
        <v>7</v>
      </c>
      <c r="Q24" s="17">
        <v>111389713</v>
      </c>
      <c r="R24" s="17">
        <v>34.613579999999999</v>
      </c>
      <c r="S24" s="17">
        <v>1060.68</v>
      </c>
      <c r="T24" s="17">
        <v>1043.83</v>
      </c>
      <c r="U24" s="17">
        <v>34.659999999999997</v>
      </c>
      <c r="V24" s="17">
        <v>0.56000000000000005</v>
      </c>
      <c r="W24" s="17">
        <v>938.4239</v>
      </c>
    </row>
    <row r="25" spans="1:24" ht="15.75" x14ac:dyDescent="0.25">
      <c r="A25" s="29" t="s">
        <v>186</v>
      </c>
      <c r="B25" s="17">
        <v>22.36000001</v>
      </c>
      <c r="C25" s="17">
        <v>18.670000139999999</v>
      </c>
      <c r="D25" s="17">
        <v>11.2999998</v>
      </c>
      <c r="E25" s="17" t="s">
        <v>427</v>
      </c>
      <c r="F25" s="17" t="s">
        <v>428</v>
      </c>
      <c r="G25" s="17">
        <v>2</v>
      </c>
      <c r="H25" s="17">
        <v>99.00000095</v>
      </c>
      <c r="I25" s="17" t="s">
        <v>429</v>
      </c>
      <c r="J25" s="17">
        <v>1.3514200000000001E-2</v>
      </c>
      <c r="K25" s="17">
        <v>920.4884644</v>
      </c>
      <c r="L25" s="17">
        <v>461.25150000000002</v>
      </c>
      <c r="M25" s="17">
        <v>920.47497559999999</v>
      </c>
      <c r="N25" s="17">
        <v>461.24475100000001</v>
      </c>
      <c r="O25" s="17">
        <v>2</v>
      </c>
      <c r="P25" s="17">
        <v>10</v>
      </c>
      <c r="Q25" s="17">
        <v>11138583</v>
      </c>
      <c r="R25" s="17">
        <v>32.195700000000002</v>
      </c>
      <c r="S25" s="17">
        <v>1287.96</v>
      </c>
      <c r="T25" s="17">
        <v>1268.6099999999999</v>
      </c>
      <c r="U25" s="17">
        <v>32.19</v>
      </c>
      <c r="V25" s="17">
        <v>0.86</v>
      </c>
      <c r="W25" s="17">
        <v>1368.5550000000001</v>
      </c>
      <c r="X25" s="39"/>
    </row>
    <row r="26" spans="1:24" ht="15.75" x14ac:dyDescent="0.25">
      <c r="A26" s="28" t="s">
        <v>187</v>
      </c>
      <c r="B26" s="17">
        <v>11.410000180000001</v>
      </c>
      <c r="C26" s="17">
        <v>11.410000180000001</v>
      </c>
      <c r="D26" s="17">
        <v>11.410000180000001</v>
      </c>
      <c r="E26" s="17" t="s">
        <v>986</v>
      </c>
      <c r="F26" s="17" t="s">
        <v>987</v>
      </c>
      <c r="G26" s="17">
        <v>1.56863606</v>
      </c>
      <c r="H26" s="17">
        <v>99.00000095</v>
      </c>
      <c r="I26" s="17" t="s">
        <v>988</v>
      </c>
      <c r="J26" s="17">
        <v>5.4678699999999997E-3</v>
      </c>
      <c r="K26" s="17">
        <v>3057.548828</v>
      </c>
      <c r="L26" s="17">
        <v>765.39449999999999</v>
      </c>
      <c r="M26" s="17">
        <v>3057.5434570000002</v>
      </c>
      <c r="N26" s="17">
        <v>765.39312740000003</v>
      </c>
      <c r="O26" s="17">
        <v>4</v>
      </c>
      <c r="P26" s="17">
        <v>14</v>
      </c>
      <c r="Q26" s="17">
        <v>11144614</v>
      </c>
      <c r="R26" s="17">
        <v>69.870149999999995</v>
      </c>
      <c r="S26" s="17">
        <v>847.41</v>
      </c>
      <c r="T26" s="17">
        <v>759.62</v>
      </c>
      <c r="U26" s="17">
        <v>69.89</v>
      </c>
      <c r="V26" s="17">
        <v>0.12</v>
      </c>
      <c r="W26" s="17">
        <v>2689.625</v>
      </c>
    </row>
    <row r="27" spans="1:24" ht="15.75" x14ac:dyDescent="0.25">
      <c r="A27" s="29" t="s">
        <v>188</v>
      </c>
      <c r="B27" s="17">
        <v>13.80999982</v>
      </c>
      <c r="C27" s="17">
        <v>13.80999982</v>
      </c>
      <c r="D27" s="17">
        <v>11.43999994</v>
      </c>
      <c r="E27" s="19" t="s">
        <v>406</v>
      </c>
      <c r="F27" s="19" t="s">
        <v>407</v>
      </c>
      <c r="G27" s="17">
        <v>2</v>
      </c>
      <c r="H27" s="17">
        <v>99.00000095</v>
      </c>
      <c r="I27" s="17" t="s">
        <v>408</v>
      </c>
      <c r="J27" s="17">
        <v>-1.23262E-3</v>
      </c>
      <c r="K27" s="17">
        <v>1029.544312</v>
      </c>
      <c r="L27" s="17">
        <v>515.77940000000001</v>
      </c>
      <c r="M27" s="17">
        <v>1029.5455320000001</v>
      </c>
      <c r="N27" s="17">
        <v>515.78002930000002</v>
      </c>
      <c r="O27" s="17">
        <v>2</v>
      </c>
      <c r="P27" s="17">
        <v>9</v>
      </c>
      <c r="Q27" s="17">
        <v>111390716</v>
      </c>
      <c r="R27" s="17">
        <v>35.239469999999997</v>
      </c>
      <c r="S27" s="17">
        <v>1593.78</v>
      </c>
      <c r="T27" s="17">
        <v>1561.68</v>
      </c>
      <c r="U27" s="17">
        <v>35.22</v>
      </c>
      <c r="V27" s="17">
        <v>0.31</v>
      </c>
      <c r="W27" s="17">
        <v>1343.51</v>
      </c>
      <c r="X27" s="39"/>
    </row>
    <row r="28" spans="1:24" ht="15.75" x14ac:dyDescent="0.25">
      <c r="A28" s="29" t="s">
        <v>189</v>
      </c>
      <c r="B28" s="17">
        <v>22.370000180000002</v>
      </c>
      <c r="C28" s="17">
        <v>20.389999450000001</v>
      </c>
      <c r="D28" s="17">
        <v>13.819999989999999</v>
      </c>
      <c r="E28" s="19" t="s">
        <v>409</v>
      </c>
      <c r="F28" s="19" t="s">
        <v>410</v>
      </c>
      <c r="G28" s="17">
        <v>1.7447273729999999</v>
      </c>
      <c r="H28" s="17">
        <v>99.00000095</v>
      </c>
      <c r="I28" s="17" t="s">
        <v>411</v>
      </c>
      <c r="J28" s="17">
        <v>2.4175800000000001E-2</v>
      </c>
      <c r="K28" s="17">
        <v>3363.7705080000001</v>
      </c>
      <c r="L28" s="17">
        <v>841.94989999999996</v>
      </c>
      <c r="M28" s="17">
        <v>3363.7463379999999</v>
      </c>
      <c r="N28" s="17">
        <v>841.94384769999999</v>
      </c>
      <c r="O28" s="17">
        <v>4</v>
      </c>
      <c r="P28" s="17">
        <v>12</v>
      </c>
      <c r="Q28" s="17">
        <v>111446617</v>
      </c>
      <c r="R28" s="17">
        <v>70.171800000000005</v>
      </c>
      <c r="S28" s="17">
        <v>43.772869999999998</v>
      </c>
      <c r="T28" s="17">
        <v>43.772869999999998</v>
      </c>
      <c r="U28" s="17"/>
      <c r="V28" s="17"/>
      <c r="W28" s="17">
        <v>1439.73</v>
      </c>
    </row>
    <row r="29" spans="1:24" ht="15.75" x14ac:dyDescent="0.25">
      <c r="A29" s="29" t="s">
        <v>190</v>
      </c>
      <c r="B29" s="17">
        <v>4.0980000050000003</v>
      </c>
      <c r="C29" s="17">
        <v>4.0980000050000003</v>
      </c>
      <c r="D29" s="17">
        <v>0</v>
      </c>
      <c r="E29" s="17" t="s">
        <v>412</v>
      </c>
      <c r="F29" s="17" t="s">
        <v>413</v>
      </c>
      <c r="G29" s="17">
        <v>6.1480261000000001E-2</v>
      </c>
      <c r="H29" s="17">
        <v>76.429998870000006</v>
      </c>
      <c r="I29" s="17" t="s">
        <v>414</v>
      </c>
      <c r="J29" s="17">
        <v>-9.4470199999999995E-4</v>
      </c>
      <c r="K29" s="17">
        <v>1108.623047</v>
      </c>
      <c r="L29" s="17">
        <v>555.31880000000001</v>
      </c>
      <c r="M29" s="17">
        <v>1108.6240230000001</v>
      </c>
      <c r="N29" s="17">
        <v>555.31933590000006</v>
      </c>
      <c r="O29" s="17">
        <v>2</v>
      </c>
      <c r="P29" s="17">
        <v>7</v>
      </c>
      <c r="Q29" s="17">
        <v>111393821</v>
      </c>
      <c r="R29" s="17">
        <v>37.175789999999999</v>
      </c>
      <c r="S29" s="17">
        <v>476.58</v>
      </c>
      <c r="T29" s="17">
        <v>445.23</v>
      </c>
      <c r="U29" s="17">
        <v>37.15</v>
      </c>
      <c r="V29" s="17">
        <v>0.44</v>
      </c>
      <c r="W29" s="17">
        <v>885.08370000000002</v>
      </c>
      <c r="X29" s="39"/>
    </row>
    <row r="30" spans="1:24" ht="15.75" x14ac:dyDescent="0.25">
      <c r="A30" s="29" t="s">
        <v>191</v>
      </c>
      <c r="B30" s="17">
        <v>2.0959999410000001</v>
      </c>
      <c r="C30" s="17">
        <v>2.0959999410000001</v>
      </c>
      <c r="D30" s="17">
        <v>0</v>
      </c>
      <c r="E30" s="17" t="s">
        <v>415</v>
      </c>
      <c r="F30" s="17" t="s">
        <v>416</v>
      </c>
      <c r="G30" s="17">
        <v>6.1480261000000001E-2</v>
      </c>
      <c r="H30" s="17">
        <v>78.519999979999994</v>
      </c>
      <c r="I30" s="17" t="s">
        <v>417</v>
      </c>
      <c r="J30" s="17">
        <v>3.9561700000000002E-4</v>
      </c>
      <c r="K30" s="17">
        <v>862.46649170000001</v>
      </c>
      <c r="L30" s="17">
        <v>432.2405</v>
      </c>
      <c r="M30" s="17">
        <v>862.46612549999998</v>
      </c>
      <c r="N30" s="17">
        <v>432.24032590000002</v>
      </c>
      <c r="O30" s="17">
        <v>2</v>
      </c>
      <c r="P30" s="17">
        <v>7</v>
      </c>
      <c r="Q30" s="17">
        <v>11138063</v>
      </c>
      <c r="R30" s="17">
        <v>28.997199999999999</v>
      </c>
      <c r="S30" s="17">
        <v>1233.56</v>
      </c>
      <c r="T30" s="17">
        <v>1134.8</v>
      </c>
      <c r="U30" s="17">
        <v>28.93</v>
      </c>
      <c r="V30" s="17">
        <v>0.62</v>
      </c>
      <c r="W30" s="17">
        <v>1725.402</v>
      </c>
    </row>
    <row r="31" spans="1:24" ht="15.75" x14ac:dyDescent="0.25">
      <c r="A31" s="29" t="s">
        <v>192</v>
      </c>
      <c r="B31" s="17">
        <v>29.91000116</v>
      </c>
      <c r="C31" s="17">
        <v>28.47000062</v>
      </c>
      <c r="D31" s="17">
        <v>28.47000062</v>
      </c>
      <c r="E31" s="17" t="s">
        <v>418</v>
      </c>
      <c r="F31" s="17" t="s">
        <v>419</v>
      </c>
      <c r="G31" s="17">
        <v>2</v>
      </c>
      <c r="H31" s="17">
        <v>99.00000095</v>
      </c>
      <c r="I31" s="17" t="s">
        <v>420</v>
      </c>
      <c r="J31" s="17">
        <v>1.30265E-2</v>
      </c>
      <c r="K31" s="17">
        <v>2007.9051509999999</v>
      </c>
      <c r="L31" s="17">
        <v>670.30899999999997</v>
      </c>
      <c r="M31" s="17">
        <v>2007.892212</v>
      </c>
      <c r="N31" s="17">
        <v>670.3046875</v>
      </c>
      <c r="O31" s="17">
        <v>3</v>
      </c>
      <c r="P31" s="17">
        <v>14</v>
      </c>
      <c r="Q31" s="17">
        <v>111395733</v>
      </c>
      <c r="R31" s="17">
        <v>38.37088</v>
      </c>
      <c r="S31" s="17">
        <v>331.63</v>
      </c>
      <c r="T31" s="17">
        <v>303.49</v>
      </c>
      <c r="U31" s="17">
        <v>38.4</v>
      </c>
      <c r="V31" s="17">
        <v>0.56000000000000005</v>
      </c>
      <c r="W31" s="17">
        <v>1086.9449999999999</v>
      </c>
      <c r="X31" s="39"/>
    </row>
    <row r="32" spans="1:24" ht="15.75" x14ac:dyDescent="0.25">
      <c r="A32" s="29" t="s">
        <v>193</v>
      </c>
      <c r="B32" s="17">
        <v>1.3500000350000001</v>
      </c>
      <c r="C32" s="17">
        <v>1.3500000350000001</v>
      </c>
      <c r="D32" s="17">
        <v>1.3500000350000001</v>
      </c>
      <c r="E32" s="17" t="s">
        <v>421</v>
      </c>
      <c r="F32" s="17" t="s">
        <v>422</v>
      </c>
      <c r="G32" s="17">
        <v>2</v>
      </c>
      <c r="H32" s="17">
        <v>99.00000095</v>
      </c>
      <c r="I32" s="17" t="s">
        <v>423</v>
      </c>
      <c r="J32" s="17">
        <v>-3.41122E-3</v>
      </c>
      <c r="K32" s="17">
        <v>1272.6176760000001</v>
      </c>
      <c r="L32" s="17">
        <v>637.31610000000001</v>
      </c>
      <c r="M32" s="17">
        <v>1272.6210940000001</v>
      </c>
      <c r="N32" s="17">
        <v>637.31781009999997</v>
      </c>
      <c r="O32" s="17">
        <v>2</v>
      </c>
      <c r="P32" s="17">
        <v>7</v>
      </c>
      <c r="Q32" s="17">
        <v>111388241</v>
      </c>
      <c r="R32" s="17">
        <v>33.709620000000001</v>
      </c>
      <c r="S32" s="17">
        <v>301.72000000000003</v>
      </c>
      <c r="T32" s="17">
        <v>270.95999999999998</v>
      </c>
      <c r="U32" s="17">
        <v>33.6</v>
      </c>
      <c r="V32" s="17">
        <v>0.68</v>
      </c>
      <c r="W32" s="17">
        <v>600.38649999999996</v>
      </c>
    </row>
    <row r="33" spans="1:24" ht="15.75" x14ac:dyDescent="0.25">
      <c r="A33" s="29" t="s">
        <v>194</v>
      </c>
      <c r="B33" s="17">
        <v>1.4340000230000001</v>
      </c>
      <c r="C33" s="17">
        <v>1.4340000230000001</v>
      </c>
      <c r="D33" s="17">
        <v>1.4340000230000001</v>
      </c>
      <c r="E33" s="17" t="s">
        <v>424</v>
      </c>
      <c r="F33" s="17" t="s">
        <v>425</v>
      </c>
      <c r="G33" s="17">
        <v>2</v>
      </c>
      <c r="H33" s="17">
        <v>99.00000095</v>
      </c>
      <c r="I33" s="17" t="s">
        <v>426</v>
      </c>
      <c r="J33" s="17">
        <v>-8.6712000000000004E-3</v>
      </c>
      <c r="K33" s="17">
        <v>965.4884644</v>
      </c>
      <c r="L33" s="17">
        <v>483.75150000000002</v>
      </c>
      <c r="M33" s="17">
        <v>965.49707030000002</v>
      </c>
      <c r="N33" s="17">
        <v>483.75579829999998</v>
      </c>
      <c r="O33" s="17">
        <v>2</v>
      </c>
      <c r="P33" s="17">
        <v>6</v>
      </c>
      <c r="Q33" s="17">
        <v>111383020</v>
      </c>
      <c r="R33" s="17">
        <v>30.492370000000001</v>
      </c>
      <c r="S33" s="17">
        <v>513.54999999999995</v>
      </c>
      <c r="T33" s="17">
        <v>465.3</v>
      </c>
      <c r="U33" s="17">
        <v>30.48</v>
      </c>
      <c r="V33" s="17">
        <v>0.37</v>
      </c>
      <c r="W33" s="17">
        <v>713.51080000000002</v>
      </c>
      <c r="X33" s="39"/>
    </row>
    <row r="34" spans="1:24" ht="15.75" x14ac:dyDescent="0.25">
      <c r="A34" s="29" t="s">
        <v>195</v>
      </c>
      <c r="B34" s="17">
        <v>6.0979999600000001</v>
      </c>
      <c r="C34" s="17">
        <v>6.0979999600000001</v>
      </c>
      <c r="D34" s="17">
        <v>6.0979999600000001</v>
      </c>
      <c r="E34" s="17" t="s">
        <v>430</v>
      </c>
      <c r="F34" s="17" t="s">
        <v>431</v>
      </c>
      <c r="G34" s="17">
        <v>2</v>
      </c>
      <c r="H34" s="17">
        <v>99.00000095</v>
      </c>
      <c r="I34" s="17" t="s">
        <v>432</v>
      </c>
      <c r="J34" s="17">
        <v>-1.82044E-3</v>
      </c>
      <c r="K34" s="17">
        <v>1255.533813</v>
      </c>
      <c r="L34" s="17">
        <v>628.77419999999995</v>
      </c>
      <c r="M34" s="17">
        <v>1255.5356449999999</v>
      </c>
      <c r="N34" s="17">
        <v>628.77514650000001</v>
      </c>
      <c r="O34" s="17">
        <v>2</v>
      </c>
      <c r="P34" s="17">
        <v>9</v>
      </c>
      <c r="Q34" s="17">
        <v>111392735</v>
      </c>
      <c r="R34" s="17">
        <v>36.507820000000002</v>
      </c>
      <c r="S34" s="17">
        <v>629.87</v>
      </c>
      <c r="T34" s="17">
        <v>507.33</v>
      </c>
      <c r="U34" s="17">
        <v>36.409999999999997</v>
      </c>
      <c r="V34" s="17">
        <v>0.56000000000000005</v>
      </c>
      <c r="W34" s="17">
        <v>826.28620000000001</v>
      </c>
    </row>
    <row r="35" spans="1:24" ht="15.75" x14ac:dyDescent="0.25">
      <c r="A35" s="29" t="s">
        <v>196</v>
      </c>
      <c r="B35" s="17">
        <v>4.7949999569999999</v>
      </c>
      <c r="C35" s="17">
        <v>4.7949999569999999</v>
      </c>
      <c r="D35" s="17">
        <v>4.7949999569999999</v>
      </c>
      <c r="E35" s="17" t="s">
        <v>433</v>
      </c>
      <c r="F35" s="17" t="s">
        <v>434</v>
      </c>
      <c r="G35" s="17">
        <v>2</v>
      </c>
      <c r="H35" s="17">
        <v>99.00000095</v>
      </c>
      <c r="I35" s="17" t="s">
        <v>435</v>
      </c>
      <c r="J35" s="20">
        <v>7.7837599999999995E-5</v>
      </c>
      <c r="K35" s="17">
        <v>1457.6788329999999</v>
      </c>
      <c r="L35" s="17">
        <v>729.84670000000006</v>
      </c>
      <c r="M35" s="17">
        <v>1457.678711</v>
      </c>
      <c r="N35" s="17">
        <v>729.84661870000002</v>
      </c>
      <c r="O35" s="17">
        <v>2</v>
      </c>
      <c r="P35" s="17">
        <v>9</v>
      </c>
      <c r="Q35" s="17">
        <v>111388047</v>
      </c>
      <c r="R35" s="17">
        <v>33.59178</v>
      </c>
      <c r="S35" s="17">
        <v>700.49</v>
      </c>
      <c r="T35" s="17">
        <v>682.25</v>
      </c>
      <c r="U35" s="17">
        <v>33.6</v>
      </c>
      <c r="V35" s="17">
        <v>0.44</v>
      </c>
      <c r="W35" s="17">
        <v>788.7953</v>
      </c>
      <c r="X35" s="39"/>
    </row>
    <row r="36" spans="1:24" ht="15.75" x14ac:dyDescent="0.25">
      <c r="A36" s="29" t="s">
        <v>197</v>
      </c>
      <c r="B36" s="17">
        <v>3.7680000069999999</v>
      </c>
      <c r="C36" s="17">
        <v>3.7680000069999999</v>
      </c>
      <c r="D36" s="17">
        <v>0</v>
      </c>
      <c r="E36" s="17" t="s">
        <v>436</v>
      </c>
      <c r="F36" s="17" t="s">
        <v>437</v>
      </c>
      <c r="G36" s="17">
        <v>0.13608261899999999</v>
      </c>
      <c r="H36" s="17">
        <v>91.089999680000005</v>
      </c>
      <c r="I36" s="17" t="s">
        <v>438</v>
      </c>
      <c r="J36" s="17">
        <v>4.7133499999999998E-3</v>
      </c>
      <c r="K36" s="17">
        <v>1451.6762699999999</v>
      </c>
      <c r="L36" s="17">
        <v>726.84540000000004</v>
      </c>
      <c r="M36" s="17">
        <v>1451.671509</v>
      </c>
      <c r="N36" s="17">
        <v>726.84301760000005</v>
      </c>
      <c r="O36" s="17">
        <v>2</v>
      </c>
      <c r="P36" s="17">
        <v>7</v>
      </c>
      <c r="Q36" s="17">
        <v>111392444</v>
      </c>
      <c r="R36" s="17">
        <v>36.3309</v>
      </c>
      <c r="S36" s="17">
        <v>369.62</v>
      </c>
      <c r="T36" s="17">
        <v>352.99</v>
      </c>
      <c r="U36" s="17">
        <v>36.340000000000003</v>
      </c>
      <c r="V36" s="17">
        <v>1.18</v>
      </c>
      <c r="W36" s="17">
        <v>597.91769999999997</v>
      </c>
    </row>
    <row r="37" spans="1:24" ht="15.75" x14ac:dyDescent="0.25">
      <c r="A37" s="29" t="s">
        <v>198</v>
      </c>
      <c r="B37" s="17">
        <v>2.012999915</v>
      </c>
      <c r="C37" s="17">
        <v>2.012999915</v>
      </c>
      <c r="D37" s="17">
        <v>2.012999915</v>
      </c>
      <c r="E37" s="17" t="s">
        <v>439</v>
      </c>
      <c r="F37" s="17" t="s">
        <v>440</v>
      </c>
      <c r="G37" s="17">
        <v>2</v>
      </c>
      <c r="H37" s="17">
        <v>99.00000095</v>
      </c>
      <c r="I37" s="17" t="s">
        <v>441</v>
      </c>
      <c r="J37" s="17">
        <v>-2.2394699999999999E-3</v>
      </c>
      <c r="K37" s="17">
        <v>1223.601318</v>
      </c>
      <c r="L37" s="17">
        <v>612.80790000000002</v>
      </c>
      <c r="M37" s="17">
        <v>1223.603394</v>
      </c>
      <c r="N37" s="17">
        <v>612.80895999999996</v>
      </c>
      <c r="O37" s="17">
        <v>2</v>
      </c>
      <c r="P37" s="17">
        <v>9</v>
      </c>
      <c r="Q37" s="17">
        <v>111386822</v>
      </c>
      <c r="R37" s="17">
        <v>32.833170000000003</v>
      </c>
      <c r="S37" s="17">
        <v>615.91</v>
      </c>
      <c r="T37" s="17">
        <v>427.97</v>
      </c>
      <c r="U37" s="17">
        <v>33.1</v>
      </c>
      <c r="V37" s="17">
        <v>0.62</v>
      </c>
      <c r="W37" s="17">
        <v>626.11379999999997</v>
      </c>
      <c r="X37" s="39"/>
    </row>
    <row r="38" spans="1:24" ht="15.75" x14ac:dyDescent="0.25">
      <c r="A38" s="28" t="s">
        <v>199</v>
      </c>
      <c r="B38" s="17">
        <v>2.127999999</v>
      </c>
      <c r="C38" s="17">
        <v>2.127999999</v>
      </c>
      <c r="D38" s="17">
        <v>2.127999999</v>
      </c>
      <c r="E38" s="17" t="s">
        <v>983</v>
      </c>
      <c r="F38" s="17" t="s">
        <v>984</v>
      </c>
      <c r="G38" s="17">
        <v>2</v>
      </c>
      <c r="H38" s="17">
        <v>99.00000095</v>
      </c>
      <c r="I38" s="17" t="s">
        <v>985</v>
      </c>
      <c r="J38" s="17">
        <v>-8.2726099999999997E-3</v>
      </c>
      <c r="K38" s="17">
        <v>861.46264650000001</v>
      </c>
      <c r="L38" s="17">
        <v>431.73860000000002</v>
      </c>
      <c r="M38" s="17">
        <v>861.47082520000004</v>
      </c>
      <c r="N38" s="17">
        <v>431.74270630000001</v>
      </c>
      <c r="O38" s="17">
        <v>2</v>
      </c>
      <c r="P38" s="17">
        <v>7</v>
      </c>
      <c r="Q38" s="17">
        <v>11138623</v>
      </c>
      <c r="R38" s="17">
        <v>32.435870000000001</v>
      </c>
      <c r="S38" s="17">
        <v>852.88</v>
      </c>
      <c r="T38" s="17">
        <v>323.54000000000002</v>
      </c>
      <c r="U38" s="17">
        <v>32.74</v>
      </c>
      <c r="V38" s="17">
        <v>0.86</v>
      </c>
      <c r="W38" s="17">
        <v>623.45000000000005</v>
      </c>
    </row>
    <row r="39" spans="1:24" ht="15.75" x14ac:dyDescent="0.25">
      <c r="A39" s="29" t="s">
        <v>200</v>
      </c>
      <c r="B39" s="17">
        <v>7.7480003240000004</v>
      </c>
      <c r="C39" s="17">
        <v>7.7480003240000004</v>
      </c>
      <c r="D39" s="17">
        <v>7.7480003240000004</v>
      </c>
      <c r="E39" s="17" t="s">
        <v>442</v>
      </c>
      <c r="F39" s="17" t="s">
        <v>443</v>
      </c>
      <c r="G39" s="17">
        <v>2</v>
      </c>
      <c r="H39" s="17">
        <v>99.00000095</v>
      </c>
      <c r="I39" s="17" t="s">
        <v>444</v>
      </c>
      <c r="J39" s="17">
        <v>-2.8321100000000001E-3</v>
      </c>
      <c r="K39" s="17">
        <v>954.55828859999997</v>
      </c>
      <c r="L39" s="17">
        <v>478.28640000000001</v>
      </c>
      <c r="M39" s="17">
        <v>954.56103519999999</v>
      </c>
      <c r="N39" s="17">
        <v>478.28781129999999</v>
      </c>
      <c r="O39" s="17">
        <v>2</v>
      </c>
      <c r="P39" s="17">
        <v>6</v>
      </c>
      <c r="Q39" s="17">
        <v>11138238</v>
      </c>
      <c r="R39" s="17">
        <v>30.049569999999999</v>
      </c>
      <c r="S39" s="17">
        <v>1115.78</v>
      </c>
      <c r="T39" s="17">
        <v>1094.26</v>
      </c>
      <c r="U39" s="17">
        <v>30.04</v>
      </c>
      <c r="V39" s="17">
        <v>0.37</v>
      </c>
      <c r="W39" s="17">
        <v>978.38019999999995</v>
      </c>
      <c r="X39" s="39"/>
    </row>
    <row r="40" spans="1:24" ht="15.75" x14ac:dyDescent="0.25">
      <c r="A40" s="29" t="s">
        <v>201</v>
      </c>
      <c r="B40" s="17">
        <v>15.989999470000001</v>
      </c>
      <c r="C40" s="17">
        <v>8.8830001650000003</v>
      </c>
      <c r="D40" s="17">
        <v>6.8530000749999997</v>
      </c>
      <c r="E40" s="17" t="s">
        <v>445</v>
      </c>
      <c r="F40" s="17" t="s">
        <v>446</v>
      </c>
      <c r="G40" s="17">
        <v>2</v>
      </c>
      <c r="H40" s="17">
        <v>99.00000095</v>
      </c>
      <c r="I40" s="17" t="s">
        <v>447</v>
      </c>
      <c r="J40" s="17">
        <v>-8.6896900000000003E-4</v>
      </c>
      <c r="K40" s="17">
        <v>1447.696899</v>
      </c>
      <c r="L40" s="17">
        <v>724.85569999999996</v>
      </c>
      <c r="M40" s="17">
        <v>1447.697754</v>
      </c>
      <c r="N40" s="17">
        <v>724.85614009999995</v>
      </c>
      <c r="O40" s="17">
        <v>2</v>
      </c>
      <c r="P40" s="17">
        <v>13</v>
      </c>
      <c r="Q40" s="17">
        <v>111391944</v>
      </c>
      <c r="R40" s="17">
        <v>36.018749999999997</v>
      </c>
      <c r="S40" s="17">
        <v>1201.32</v>
      </c>
      <c r="T40" s="17">
        <v>1170.97</v>
      </c>
      <c r="U40" s="17">
        <v>36.03</v>
      </c>
      <c r="V40" s="17">
        <v>0.56000000000000005</v>
      </c>
      <c r="W40" s="17">
        <v>1310.83</v>
      </c>
    </row>
    <row r="41" spans="1:24" ht="15.75" x14ac:dyDescent="0.25">
      <c r="A41" s="29" t="s">
        <v>202</v>
      </c>
      <c r="B41" s="17">
        <v>15.03999978</v>
      </c>
      <c r="C41" s="17">
        <v>15.03999978</v>
      </c>
      <c r="D41" s="17">
        <v>13.50000054</v>
      </c>
      <c r="E41" s="17" t="s">
        <v>448</v>
      </c>
      <c r="F41" s="17" t="s">
        <v>449</v>
      </c>
      <c r="G41" s="17">
        <v>2</v>
      </c>
      <c r="H41" s="17">
        <v>99.00000095</v>
      </c>
      <c r="I41" s="17" t="s">
        <v>450</v>
      </c>
      <c r="J41" s="17">
        <v>-4.3982400000000001E-4</v>
      </c>
      <c r="K41" s="17">
        <v>1406.7189940000001</v>
      </c>
      <c r="L41" s="17">
        <v>469.91359999999997</v>
      </c>
      <c r="M41" s="17">
        <v>1406.7193600000001</v>
      </c>
      <c r="N41" s="17">
        <v>469.91375729999999</v>
      </c>
      <c r="O41" s="17">
        <v>3</v>
      </c>
      <c r="P41" s="17">
        <v>8</v>
      </c>
      <c r="Q41" s="17">
        <v>111389312</v>
      </c>
      <c r="R41" s="17">
        <v>34.362850000000002</v>
      </c>
      <c r="S41" s="17">
        <v>818.91</v>
      </c>
      <c r="T41" s="17">
        <v>453.03</v>
      </c>
      <c r="U41" s="17">
        <v>34.54</v>
      </c>
      <c r="V41" s="17">
        <v>0.37</v>
      </c>
      <c r="W41" s="17">
        <v>712.84910000000002</v>
      </c>
      <c r="X41" s="39"/>
    </row>
    <row r="42" spans="1:24" ht="15.75" x14ac:dyDescent="0.25">
      <c r="A42" s="29" t="s">
        <v>203</v>
      </c>
      <c r="B42" s="17">
        <v>7.1709997950000002</v>
      </c>
      <c r="C42" s="17">
        <v>7.1709997950000002</v>
      </c>
      <c r="D42" s="17">
        <v>7.1709997950000002</v>
      </c>
      <c r="E42" s="17" t="s">
        <v>980</v>
      </c>
      <c r="F42" s="17" t="s">
        <v>981</v>
      </c>
      <c r="G42" s="17">
        <v>2</v>
      </c>
      <c r="H42" s="17">
        <v>99.00000095</v>
      </c>
      <c r="I42" s="17" t="s">
        <v>982</v>
      </c>
      <c r="J42" s="17">
        <v>4.6973600000000003E-3</v>
      </c>
      <c r="K42" s="17">
        <v>1714.7844239999999</v>
      </c>
      <c r="L42" s="17">
        <v>858.39949999999999</v>
      </c>
      <c r="M42" s="17">
        <v>1714.7797849999999</v>
      </c>
      <c r="N42" s="17">
        <v>858.39721680000002</v>
      </c>
      <c r="O42" s="17">
        <v>2</v>
      </c>
      <c r="P42" s="17">
        <v>8</v>
      </c>
      <c r="Q42" s="17">
        <v>111388551</v>
      </c>
      <c r="R42" s="17">
        <v>33.906599999999997</v>
      </c>
      <c r="S42" s="17">
        <v>412.88</v>
      </c>
      <c r="T42" s="17">
        <v>202.07</v>
      </c>
      <c r="U42" s="17">
        <v>33.729999999999997</v>
      </c>
      <c r="V42" s="17">
        <v>0.43</v>
      </c>
      <c r="W42" s="17">
        <v>418.98790000000002</v>
      </c>
    </row>
    <row r="43" spans="1:24" ht="15.75" x14ac:dyDescent="0.25">
      <c r="A43" s="28" t="s">
        <v>204</v>
      </c>
      <c r="B43" s="17">
        <v>2.2280000150000001</v>
      </c>
      <c r="C43" s="17">
        <v>2.2280000150000001</v>
      </c>
      <c r="D43" s="17">
        <v>2.2280000150000001</v>
      </c>
      <c r="E43" s="17" t="s">
        <v>974</v>
      </c>
      <c r="F43" s="17" t="s">
        <v>975</v>
      </c>
      <c r="G43" s="17">
        <v>7.6755978000000002E-2</v>
      </c>
      <c r="H43" s="17">
        <v>94.999998809999994</v>
      </c>
      <c r="I43" s="17" t="s">
        <v>976</v>
      </c>
      <c r="J43" s="17">
        <v>1.08831E-2</v>
      </c>
      <c r="K43" s="17">
        <v>886.45050049999998</v>
      </c>
      <c r="L43" s="17">
        <v>444.23250000000002</v>
      </c>
      <c r="M43" s="17">
        <v>886.4396362</v>
      </c>
      <c r="N43" s="17">
        <v>444.22708130000001</v>
      </c>
      <c r="O43" s="17">
        <v>2</v>
      </c>
      <c r="P43" s="17">
        <v>7</v>
      </c>
      <c r="Q43" s="17">
        <v>11140274</v>
      </c>
      <c r="R43" s="17">
        <v>42.7181</v>
      </c>
      <c r="S43" s="17">
        <v>432.57</v>
      </c>
      <c r="T43" s="17">
        <v>429.14</v>
      </c>
      <c r="U43" s="17">
        <v>42.71</v>
      </c>
      <c r="V43" s="17">
        <v>1.1299999999999999</v>
      </c>
      <c r="W43" s="17">
        <v>354.93099999999998</v>
      </c>
      <c r="X43" s="39"/>
    </row>
    <row r="44" spans="1:24" ht="15.75" x14ac:dyDescent="0.25">
      <c r="A44" s="29" t="s">
        <v>205</v>
      </c>
      <c r="B44" s="17">
        <v>13.300000130000001</v>
      </c>
      <c r="C44" s="17">
        <v>7.2540000080000002</v>
      </c>
      <c r="D44" s="17">
        <v>3.9719998840000001</v>
      </c>
      <c r="E44" s="17" t="s">
        <v>454</v>
      </c>
      <c r="F44" s="17" t="s">
        <v>455</v>
      </c>
      <c r="G44" s="17">
        <v>0.89619636499999999</v>
      </c>
      <c r="H44" s="17">
        <v>99.00000095</v>
      </c>
      <c r="I44" s="17" t="s">
        <v>456</v>
      </c>
      <c r="J44" s="17">
        <v>-5.3578299999999996E-4</v>
      </c>
      <c r="K44" s="17">
        <v>962.48168950000002</v>
      </c>
      <c r="L44" s="17">
        <v>482.24810000000002</v>
      </c>
      <c r="M44" s="17">
        <v>962.48211670000001</v>
      </c>
      <c r="N44" s="17">
        <v>482.24835209999998</v>
      </c>
      <c r="O44" s="17">
        <v>2</v>
      </c>
      <c r="P44" s="17">
        <v>8</v>
      </c>
      <c r="Q44" s="17">
        <v>111380611</v>
      </c>
      <c r="R44" s="17">
        <v>29.005870000000002</v>
      </c>
      <c r="S44" s="17">
        <v>840.8</v>
      </c>
      <c r="T44" s="17">
        <v>707.26</v>
      </c>
      <c r="U44" s="17">
        <v>29.11</v>
      </c>
      <c r="V44" s="17">
        <v>0.55000000000000004</v>
      </c>
      <c r="W44" s="17">
        <v>843.37729999999999</v>
      </c>
    </row>
    <row r="45" spans="1:24" ht="15.75" x14ac:dyDescent="0.25">
      <c r="A45" s="29" t="s">
        <v>206</v>
      </c>
      <c r="B45" s="17">
        <v>2.9200000689999999</v>
      </c>
      <c r="C45" s="17">
        <v>2.9200000689999999</v>
      </c>
      <c r="D45" s="17">
        <v>2.9200000689999999</v>
      </c>
      <c r="E45" s="17" t="s">
        <v>457</v>
      </c>
      <c r="F45" s="17" t="s">
        <v>458</v>
      </c>
      <c r="G45" s="17">
        <v>2</v>
      </c>
      <c r="H45" s="17">
        <v>99.00000095</v>
      </c>
      <c r="I45" s="17" t="s">
        <v>459</v>
      </c>
      <c r="J45" s="17">
        <v>3.0402099999999998E-3</v>
      </c>
      <c r="K45" s="17">
        <v>1161.6060789999999</v>
      </c>
      <c r="L45" s="17">
        <v>581.81029999999998</v>
      </c>
      <c r="M45" s="17">
        <v>1161.6030270000001</v>
      </c>
      <c r="N45" s="17">
        <v>581.8087769</v>
      </c>
      <c r="O45" s="17">
        <v>2</v>
      </c>
      <c r="P45" s="17">
        <v>8</v>
      </c>
      <c r="Q45" s="17">
        <v>111386818</v>
      </c>
      <c r="R45" s="17">
        <v>32.8245</v>
      </c>
      <c r="S45" s="17">
        <v>559.16</v>
      </c>
      <c r="T45" s="17">
        <v>531.4</v>
      </c>
      <c r="U45" s="17">
        <v>32.799999999999997</v>
      </c>
      <c r="V45" s="17">
        <v>0.37</v>
      </c>
      <c r="W45" s="17">
        <v>750.01099999999997</v>
      </c>
      <c r="X45" s="39"/>
    </row>
    <row r="46" spans="1:24" ht="15.75" x14ac:dyDescent="0.25">
      <c r="A46" s="29" t="s">
        <v>207</v>
      </c>
      <c r="B46" s="17">
        <v>8.6719997230000008</v>
      </c>
      <c r="C46" s="17">
        <v>5.6910000739999997</v>
      </c>
      <c r="D46" s="17">
        <v>0</v>
      </c>
      <c r="E46" s="17" t="s">
        <v>460</v>
      </c>
      <c r="F46" s="17" t="s">
        <v>461</v>
      </c>
      <c r="G46" s="17">
        <v>0.220403507</v>
      </c>
      <c r="H46" s="17">
        <v>93.730002639999995</v>
      </c>
      <c r="I46" s="17" t="s">
        <v>462</v>
      </c>
      <c r="J46" s="17">
        <v>-3.7510100000000003E-4</v>
      </c>
      <c r="K46" s="17">
        <v>1020.497253</v>
      </c>
      <c r="L46" s="17">
        <v>511.2559</v>
      </c>
      <c r="M46" s="17">
        <v>1020.497498</v>
      </c>
      <c r="N46" s="17">
        <v>511.25604249999998</v>
      </c>
      <c r="O46" s="17">
        <v>2</v>
      </c>
      <c r="P46" s="17">
        <v>6</v>
      </c>
      <c r="Q46" s="17">
        <v>111377922</v>
      </c>
      <c r="R46" s="17">
        <v>27.35885</v>
      </c>
      <c r="S46" s="17">
        <v>700.24</v>
      </c>
      <c r="T46" s="17">
        <v>550.36</v>
      </c>
      <c r="U46" s="17">
        <v>27.46</v>
      </c>
      <c r="V46" s="17">
        <v>0.43</v>
      </c>
      <c r="W46" s="17">
        <v>566.5326</v>
      </c>
    </row>
    <row r="47" spans="1:24" ht="15.75" x14ac:dyDescent="0.25">
      <c r="A47" s="29" t="s">
        <v>42</v>
      </c>
      <c r="B47" s="17">
        <v>2.9190000149999999</v>
      </c>
      <c r="C47" s="17">
        <v>2.0540000869999999</v>
      </c>
      <c r="D47" s="17">
        <v>0</v>
      </c>
      <c r="E47" s="17" t="s">
        <v>313</v>
      </c>
      <c r="F47" s="17" t="s">
        <v>463</v>
      </c>
      <c r="G47" s="17">
        <v>0.121478215</v>
      </c>
      <c r="H47" s="17">
        <v>88.239997630000005</v>
      </c>
      <c r="I47" s="17" t="s">
        <v>464</v>
      </c>
      <c r="J47" s="17">
        <v>5.7865399999999995E-4</v>
      </c>
      <c r="K47" s="17">
        <v>892.46606450000002</v>
      </c>
      <c r="L47" s="17">
        <v>447.24029999999999</v>
      </c>
      <c r="M47" s="17">
        <v>892.46545409999999</v>
      </c>
      <c r="N47" s="17">
        <v>447.23999020000002</v>
      </c>
      <c r="O47" s="17">
        <v>2</v>
      </c>
      <c r="P47" s="17">
        <v>6</v>
      </c>
      <c r="Q47" s="17">
        <v>11139388</v>
      </c>
      <c r="R47" s="17">
        <v>37.161700000000003</v>
      </c>
      <c r="S47" s="17">
        <v>553.16999999999996</v>
      </c>
      <c r="T47" s="17">
        <v>361.31</v>
      </c>
      <c r="U47" s="17">
        <v>37.28</v>
      </c>
      <c r="V47" s="17">
        <v>0.87</v>
      </c>
      <c r="W47" s="17">
        <v>454.07459999999998</v>
      </c>
      <c r="X47" s="39"/>
    </row>
    <row r="48" spans="1:24" ht="15.75" x14ac:dyDescent="0.25">
      <c r="A48" s="28" t="s">
        <v>208</v>
      </c>
      <c r="B48" s="17">
        <v>6.8010002370000002</v>
      </c>
      <c r="C48" s="17">
        <v>1.654000022</v>
      </c>
      <c r="D48" s="17">
        <v>0</v>
      </c>
      <c r="E48" s="17" t="s">
        <v>971</v>
      </c>
      <c r="F48" s="17" t="s">
        <v>972</v>
      </c>
      <c r="G48" s="17">
        <v>0.141462803</v>
      </c>
      <c r="H48" s="17">
        <v>89.380002020000006</v>
      </c>
      <c r="I48" s="17" t="s">
        <v>973</v>
      </c>
      <c r="J48" s="17">
        <v>8.24911E-4</v>
      </c>
      <c r="K48" s="17">
        <v>966.56188959999997</v>
      </c>
      <c r="L48" s="17">
        <v>484.28820000000002</v>
      </c>
      <c r="M48" s="17">
        <v>966.56103519999999</v>
      </c>
      <c r="N48" s="17">
        <v>484.28781129999999</v>
      </c>
      <c r="O48" s="17">
        <v>2</v>
      </c>
      <c r="P48" s="17">
        <v>6</v>
      </c>
      <c r="Q48" s="17">
        <v>11137757</v>
      </c>
      <c r="R48" s="17">
        <v>27.09563</v>
      </c>
      <c r="S48" s="17">
        <v>390.6</v>
      </c>
      <c r="T48" s="17">
        <v>342.91</v>
      </c>
      <c r="U48" s="17">
        <v>27.03</v>
      </c>
      <c r="V48" s="17">
        <v>0.92</v>
      </c>
      <c r="W48" s="17">
        <v>586.15819999999997</v>
      </c>
    </row>
    <row r="49" spans="1:24" ht="15.75" x14ac:dyDescent="0.25">
      <c r="A49" s="28" t="s">
        <v>209</v>
      </c>
      <c r="B49" s="17">
        <v>38.49999905</v>
      </c>
      <c r="C49" s="17">
        <v>27.700001</v>
      </c>
      <c r="D49" s="17">
        <v>15.96000046</v>
      </c>
      <c r="E49" s="17" t="s">
        <v>968</v>
      </c>
      <c r="F49" s="17" t="s">
        <v>969</v>
      </c>
      <c r="G49" s="17">
        <v>2</v>
      </c>
      <c r="H49" s="17">
        <v>99.00000095</v>
      </c>
      <c r="I49" s="17" t="s">
        <v>970</v>
      </c>
      <c r="J49" s="17">
        <v>-8.7656499999999998E-3</v>
      </c>
      <c r="K49" s="17">
        <v>1476.7524410000001</v>
      </c>
      <c r="L49" s="17">
        <v>739.38350000000003</v>
      </c>
      <c r="M49" s="17">
        <v>1476.7612300000001</v>
      </c>
      <c r="N49" s="17">
        <v>739.38793950000002</v>
      </c>
      <c r="O49" s="17">
        <v>2</v>
      </c>
      <c r="P49" s="17">
        <v>10</v>
      </c>
      <c r="Q49" s="17">
        <v>111428926</v>
      </c>
      <c r="R49" s="17">
        <v>59.136769999999999</v>
      </c>
      <c r="S49" s="17">
        <v>1066.6600000000001</v>
      </c>
      <c r="T49" s="17">
        <v>912.44</v>
      </c>
      <c r="U49" s="17">
        <v>58.54</v>
      </c>
      <c r="V49" s="17">
        <v>2.36</v>
      </c>
      <c r="W49" s="17">
        <v>1504.18</v>
      </c>
      <c r="X49" s="39"/>
    </row>
    <row r="50" spans="1:24" ht="15.75" x14ac:dyDescent="0.25">
      <c r="A50" s="28" t="s">
        <v>210</v>
      </c>
      <c r="B50" s="17">
        <v>46.72999978</v>
      </c>
      <c r="C50" s="17">
        <v>46.72999978</v>
      </c>
      <c r="D50" s="17">
        <v>42.519998549999997</v>
      </c>
      <c r="E50" s="17" t="s">
        <v>314</v>
      </c>
      <c r="F50" s="17" t="s">
        <v>465</v>
      </c>
      <c r="G50" s="17">
        <v>2</v>
      </c>
      <c r="H50" s="17">
        <v>99.00000095</v>
      </c>
      <c r="I50" s="17" t="s">
        <v>466</v>
      </c>
      <c r="J50" s="17">
        <v>-2.5063500000000001E-3</v>
      </c>
      <c r="K50" s="17">
        <v>1512.74353</v>
      </c>
      <c r="L50" s="17">
        <v>757.37900000000002</v>
      </c>
      <c r="M50" s="17">
        <v>1512.7459719999999</v>
      </c>
      <c r="N50" s="17">
        <v>757.38031009999997</v>
      </c>
      <c r="O50" s="17">
        <v>2</v>
      </c>
      <c r="P50" s="17">
        <v>12</v>
      </c>
      <c r="Q50" s="17">
        <v>111399442</v>
      </c>
      <c r="R50" s="17">
        <v>40.690019999999997</v>
      </c>
      <c r="S50" s="17">
        <v>849.09</v>
      </c>
      <c r="T50" s="17">
        <v>703.17</v>
      </c>
      <c r="U50" s="17">
        <v>40.83</v>
      </c>
      <c r="V50" s="17">
        <v>0.69</v>
      </c>
      <c r="W50" s="17">
        <v>978.43190000000004</v>
      </c>
    </row>
    <row r="51" spans="1:24" ht="15.75" x14ac:dyDescent="0.25">
      <c r="A51" s="29" t="s">
        <v>43</v>
      </c>
      <c r="B51" s="17">
        <v>13.74000013</v>
      </c>
      <c r="C51" s="17">
        <v>8.5309997200000005</v>
      </c>
      <c r="D51" s="17">
        <v>0</v>
      </c>
      <c r="E51" s="17" t="s">
        <v>467</v>
      </c>
      <c r="F51" s="17" t="s">
        <v>468</v>
      </c>
      <c r="G51" s="17">
        <v>0.27818939100000001</v>
      </c>
      <c r="H51" s="17">
        <v>94.569998979999994</v>
      </c>
      <c r="I51" s="17" t="s">
        <v>469</v>
      </c>
      <c r="J51" s="17">
        <v>-6.9916399999999995E-4</v>
      </c>
      <c r="K51" s="17">
        <v>958.55145259999995</v>
      </c>
      <c r="L51" s="17">
        <v>480.28300000000002</v>
      </c>
      <c r="M51" s="17">
        <v>958.55212400000005</v>
      </c>
      <c r="N51" s="17">
        <v>480.28335570000002</v>
      </c>
      <c r="O51" s="17">
        <v>2</v>
      </c>
      <c r="P51" s="17">
        <v>7</v>
      </c>
      <c r="Q51" s="17">
        <v>111393211</v>
      </c>
      <c r="R51" s="17">
        <v>36.791800000000002</v>
      </c>
      <c r="S51" s="17">
        <v>523.28</v>
      </c>
      <c r="T51" s="17">
        <v>499.87</v>
      </c>
      <c r="U51" s="17">
        <v>36.840000000000003</v>
      </c>
      <c r="V51" s="17">
        <v>0.43</v>
      </c>
      <c r="W51" s="17">
        <v>572.5145</v>
      </c>
      <c r="X51" s="39"/>
    </row>
    <row r="52" spans="1:24" ht="15.75" x14ac:dyDescent="0.25">
      <c r="A52" s="29" t="s">
        <v>44</v>
      </c>
      <c r="B52" s="17">
        <v>44.740000369999997</v>
      </c>
      <c r="C52" s="17">
        <v>42.340001460000003</v>
      </c>
      <c r="D52" s="17">
        <v>42.340001460000003</v>
      </c>
      <c r="E52" s="17" t="s">
        <v>470</v>
      </c>
      <c r="F52" s="17" t="s">
        <v>471</v>
      </c>
      <c r="G52" s="17">
        <v>2</v>
      </c>
      <c r="H52" s="17">
        <v>99.00000095</v>
      </c>
      <c r="I52" s="17" t="s">
        <v>472</v>
      </c>
      <c r="J52" s="17">
        <v>6.2627500000000003E-4</v>
      </c>
      <c r="K52" s="17">
        <v>1433.7520750000001</v>
      </c>
      <c r="L52" s="17">
        <v>717.88329999999996</v>
      </c>
      <c r="M52" s="17">
        <v>1433.7514650000001</v>
      </c>
      <c r="N52" s="17">
        <v>717.88299559999996</v>
      </c>
      <c r="O52" s="17">
        <v>2</v>
      </c>
      <c r="P52" s="17">
        <v>15</v>
      </c>
      <c r="Q52" s="17">
        <v>111397837</v>
      </c>
      <c r="R52" s="17">
        <v>39.683149999999998</v>
      </c>
      <c r="S52" s="17">
        <v>7231.93</v>
      </c>
      <c r="T52" s="17">
        <v>6678.62</v>
      </c>
      <c r="U52" s="17">
        <v>39.64</v>
      </c>
      <c r="V52" s="17">
        <v>0.37</v>
      </c>
      <c r="W52" s="17">
        <v>5006.9520000000002</v>
      </c>
    </row>
    <row r="53" spans="1:24" ht="15.75" x14ac:dyDescent="0.25">
      <c r="A53" s="29" t="s">
        <v>211</v>
      </c>
      <c r="B53" s="17">
        <v>1.1610000389999999</v>
      </c>
      <c r="C53" s="17">
        <v>1.1610000389999999</v>
      </c>
      <c r="D53" s="17">
        <v>1.1610000389999999</v>
      </c>
      <c r="E53" s="17" t="s">
        <v>451</v>
      </c>
      <c r="F53" s="17" t="s">
        <v>452</v>
      </c>
      <c r="G53" s="17">
        <v>2</v>
      </c>
      <c r="H53" s="17">
        <v>99.00000095</v>
      </c>
      <c r="I53" s="17" t="s">
        <v>453</v>
      </c>
      <c r="J53" s="17">
        <v>-5.2949700000000004E-3</v>
      </c>
      <c r="K53" s="17">
        <v>991.52850339999998</v>
      </c>
      <c r="L53" s="17">
        <v>496.7715</v>
      </c>
      <c r="M53" s="17">
        <v>991.53387450000002</v>
      </c>
      <c r="N53" s="17">
        <v>496.77420039999998</v>
      </c>
      <c r="O53" s="17">
        <v>2</v>
      </c>
      <c r="P53" s="17">
        <v>8</v>
      </c>
      <c r="Q53" s="17">
        <v>111385312</v>
      </c>
      <c r="R53" s="17">
        <v>31.891470000000002</v>
      </c>
      <c r="S53" s="17">
        <v>1054.3399999999999</v>
      </c>
      <c r="T53" s="17">
        <v>1021</v>
      </c>
      <c r="U53" s="17">
        <v>31.93</v>
      </c>
      <c r="V53" s="17">
        <v>0.37</v>
      </c>
      <c r="W53" s="17">
        <v>1093.5719999999999</v>
      </c>
      <c r="X53" s="39"/>
    </row>
    <row r="54" spans="1:24" ht="15.75" x14ac:dyDescent="0.25">
      <c r="A54" s="29" t="s">
        <v>212</v>
      </c>
      <c r="B54" s="17">
        <v>22.579999269999998</v>
      </c>
      <c r="C54" s="17">
        <v>22.579999269999998</v>
      </c>
      <c r="D54" s="17">
        <v>22.579999269999998</v>
      </c>
      <c r="E54" s="17" t="s">
        <v>473</v>
      </c>
      <c r="F54" s="17" t="s">
        <v>474</v>
      </c>
      <c r="G54" s="17">
        <v>2</v>
      </c>
      <c r="H54" s="17">
        <v>99.00000095</v>
      </c>
      <c r="I54" s="17" t="s">
        <v>475</v>
      </c>
      <c r="J54" s="17">
        <v>-1.5192700000000001E-3</v>
      </c>
      <c r="K54" s="17">
        <v>1420.612427</v>
      </c>
      <c r="L54" s="17">
        <v>711.31349999999998</v>
      </c>
      <c r="M54" s="17">
        <v>1420.614014</v>
      </c>
      <c r="N54" s="17">
        <v>711.31426999999996</v>
      </c>
      <c r="O54" s="17">
        <v>2</v>
      </c>
      <c r="P54" s="17">
        <v>11</v>
      </c>
      <c r="Q54" s="17">
        <v>111385249</v>
      </c>
      <c r="R54" s="17">
        <v>31.87003</v>
      </c>
      <c r="S54" s="17">
        <v>605.02</v>
      </c>
      <c r="T54" s="17">
        <v>501.81</v>
      </c>
      <c r="U54" s="17">
        <v>31.82</v>
      </c>
      <c r="V54" s="17">
        <v>0.37</v>
      </c>
      <c r="W54" s="17">
        <v>728.57180000000005</v>
      </c>
    </row>
    <row r="55" spans="1:24" ht="15.75" x14ac:dyDescent="0.25">
      <c r="A55" s="29" t="s">
        <v>213</v>
      </c>
      <c r="B55" s="17">
        <v>24.56</v>
      </c>
      <c r="C55" s="17">
        <v>24.56</v>
      </c>
      <c r="D55" s="17">
        <v>21.43999934</v>
      </c>
      <c r="E55" s="17" t="s">
        <v>476</v>
      </c>
      <c r="F55" s="17" t="s">
        <v>477</v>
      </c>
      <c r="G55" s="17">
        <v>2</v>
      </c>
      <c r="H55" s="17">
        <v>99.00000095</v>
      </c>
      <c r="I55" s="17" t="s">
        <v>478</v>
      </c>
      <c r="J55" s="17">
        <v>-4.0937500000000002E-4</v>
      </c>
      <c r="K55" s="17">
        <v>1452.6881100000001</v>
      </c>
      <c r="L55" s="17">
        <v>727.35130000000004</v>
      </c>
      <c r="M55" s="17">
        <v>1452.6884769999999</v>
      </c>
      <c r="N55" s="17">
        <v>727.35150150000004</v>
      </c>
      <c r="O55" s="17">
        <v>2</v>
      </c>
      <c r="P55" s="17">
        <v>13</v>
      </c>
      <c r="Q55" s="17">
        <v>111421228</v>
      </c>
      <c r="R55" s="17">
        <v>54.338830000000002</v>
      </c>
      <c r="S55" s="17">
        <v>2005.42</v>
      </c>
      <c r="T55" s="17">
        <v>969.3</v>
      </c>
      <c r="U55" s="17">
        <v>53.43</v>
      </c>
      <c r="V55" s="17">
        <v>2.25</v>
      </c>
      <c r="W55" s="17">
        <v>1161.92</v>
      </c>
      <c r="X55" s="39"/>
    </row>
    <row r="56" spans="1:24" ht="15.75" x14ac:dyDescent="0.25">
      <c r="A56" s="28" t="s">
        <v>214</v>
      </c>
      <c r="B56" s="17">
        <v>9.1839998959999996</v>
      </c>
      <c r="C56" s="17">
        <v>9.1839998959999996</v>
      </c>
      <c r="D56" s="17">
        <v>9.1839998959999996</v>
      </c>
      <c r="E56" s="17" t="s">
        <v>965</v>
      </c>
      <c r="F56" s="17" t="s">
        <v>966</v>
      </c>
      <c r="G56" s="17">
        <v>2</v>
      </c>
      <c r="H56" s="17">
        <v>99.00000095</v>
      </c>
      <c r="I56" s="17" t="s">
        <v>967</v>
      </c>
      <c r="J56" s="17">
        <v>-2.5335599999999998E-3</v>
      </c>
      <c r="K56" s="17">
        <v>958.53106690000004</v>
      </c>
      <c r="L56" s="17">
        <v>480.27280000000002</v>
      </c>
      <c r="M56" s="17">
        <v>958.53350829999999</v>
      </c>
      <c r="N56" s="17">
        <v>480.27401730000003</v>
      </c>
      <c r="O56" s="17">
        <v>2</v>
      </c>
      <c r="P56" s="17">
        <v>7</v>
      </c>
      <c r="Q56" s="17">
        <v>11138509</v>
      </c>
      <c r="R56" s="17">
        <v>31.703399999999998</v>
      </c>
      <c r="S56" s="17">
        <v>1271.06</v>
      </c>
      <c r="T56" s="17">
        <v>1267.3399999999999</v>
      </c>
      <c r="U56" s="17">
        <v>31.69</v>
      </c>
      <c r="V56" s="17">
        <v>0.43</v>
      </c>
      <c r="W56" s="17">
        <v>1161.4000000000001</v>
      </c>
    </row>
    <row r="57" spans="1:24" ht="15.75" x14ac:dyDescent="0.25">
      <c r="A57" s="29" t="s">
        <v>215</v>
      </c>
      <c r="B57" s="17">
        <v>2.6179999110000001</v>
      </c>
      <c r="C57" s="17">
        <v>2.6179999110000001</v>
      </c>
      <c r="D57" s="17">
        <v>0</v>
      </c>
      <c r="E57" s="17" t="s">
        <v>479</v>
      </c>
      <c r="F57" s="17" t="s">
        <v>480</v>
      </c>
      <c r="G57" s="17">
        <v>5.1098238999999997E-2</v>
      </c>
      <c r="H57" s="17">
        <v>75.550001859999995</v>
      </c>
      <c r="I57" s="17" t="s">
        <v>481</v>
      </c>
      <c r="J57" s="17">
        <v>7.5561500000000002E-3</v>
      </c>
      <c r="K57" s="17">
        <v>971.51104740000005</v>
      </c>
      <c r="L57" s="17">
        <v>486.76280000000003</v>
      </c>
      <c r="M57" s="17">
        <v>971.50360109999997</v>
      </c>
      <c r="N57" s="17">
        <v>486.75909419999999</v>
      </c>
      <c r="O57" s="17">
        <v>2</v>
      </c>
      <c r="P57" s="17">
        <v>6</v>
      </c>
      <c r="Q57" s="17">
        <v>111374821</v>
      </c>
      <c r="R57" s="17">
        <v>25.453700000000001</v>
      </c>
      <c r="S57" s="17">
        <v>790.87</v>
      </c>
      <c r="T57" s="17">
        <v>244.39</v>
      </c>
      <c r="U57" s="17">
        <v>25.68</v>
      </c>
      <c r="V57" s="17">
        <v>0.19</v>
      </c>
      <c r="W57" s="17">
        <v>561.33979999999997</v>
      </c>
      <c r="X57" s="39"/>
    </row>
    <row r="58" spans="1:24" ht="15.75" x14ac:dyDescent="0.25">
      <c r="A58" s="28" t="s">
        <v>216</v>
      </c>
      <c r="B58" s="17">
        <v>4.5230001209999999</v>
      </c>
      <c r="C58" s="17">
        <v>4.5230001209999999</v>
      </c>
      <c r="D58" s="17">
        <v>3.0160000550000001</v>
      </c>
      <c r="E58" s="17" t="s">
        <v>962</v>
      </c>
      <c r="F58" s="17" t="s">
        <v>963</v>
      </c>
      <c r="G58" s="17">
        <v>2</v>
      </c>
      <c r="H58" s="17">
        <v>99.00000095</v>
      </c>
      <c r="I58" s="17" t="s">
        <v>964</v>
      </c>
      <c r="J58" s="17">
        <v>-3.88573E-3</v>
      </c>
      <c r="K58" s="17">
        <v>1074.5421140000001</v>
      </c>
      <c r="L58" s="17">
        <v>538.27829999999994</v>
      </c>
      <c r="M58" s="17">
        <v>1074.5457759999999</v>
      </c>
      <c r="N58" s="17">
        <v>538.28015140000002</v>
      </c>
      <c r="O58" s="17">
        <v>2</v>
      </c>
      <c r="P58" s="17">
        <v>9</v>
      </c>
      <c r="Q58" s="17">
        <v>11138669</v>
      </c>
      <c r="R58" s="17">
        <v>32.701999999999998</v>
      </c>
      <c r="S58" s="17">
        <v>1622.72</v>
      </c>
      <c r="T58" s="17">
        <v>1405.22</v>
      </c>
      <c r="U58" s="17">
        <v>32.79</v>
      </c>
      <c r="V58" s="17">
        <v>0.92</v>
      </c>
      <c r="W58" s="17">
        <v>1313.7929999999999</v>
      </c>
    </row>
    <row r="59" spans="1:24" ht="15.75" x14ac:dyDescent="0.25">
      <c r="A59" s="29" t="s">
        <v>217</v>
      </c>
      <c r="B59" s="17">
        <v>4.8539999869999999</v>
      </c>
      <c r="C59" s="17">
        <v>4.8539999869999999</v>
      </c>
      <c r="D59" s="17">
        <v>0</v>
      </c>
      <c r="E59" s="17" t="s">
        <v>482</v>
      </c>
      <c r="F59" s="17" t="s">
        <v>483</v>
      </c>
      <c r="G59" s="17">
        <v>0.11747545700000001</v>
      </c>
      <c r="H59" s="17">
        <v>87.08000183</v>
      </c>
      <c r="I59" s="17" t="s">
        <v>484</v>
      </c>
      <c r="J59" s="17">
        <v>2.0295199999999999E-3</v>
      </c>
      <c r="K59" s="17">
        <v>1354.6860349999999</v>
      </c>
      <c r="L59" s="17">
        <v>452.5693</v>
      </c>
      <c r="M59" s="17">
        <v>1354.684082</v>
      </c>
      <c r="N59" s="17">
        <v>452.56863399999997</v>
      </c>
      <c r="O59" s="17">
        <v>3</v>
      </c>
      <c r="P59" s="17">
        <v>7</v>
      </c>
      <c r="Q59" s="17">
        <v>111374011</v>
      </c>
      <c r="R59" s="17">
        <v>24.942399999999999</v>
      </c>
      <c r="S59" s="17">
        <v>558.29</v>
      </c>
      <c r="T59" s="17">
        <v>372.77</v>
      </c>
      <c r="U59" s="17">
        <v>25.05</v>
      </c>
      <c r="V59" s="17">
        <v>0.25</v>
      </c>
      <c r="W59" s="17">
        <v>635.86</v>
      </c>
      <c r="X59" s="39"/>
    </row>
    <row r="60" spans="1:24" ht="15.75" x14ac:dyDescent="0.25">
      <c r="A60" s="29" t="s">
        <v>218</v>
      </c>
      <c r="B60" s="17">
        <v>10.05000025</v>
      </c>
      <c r="C60" s="17">
        <v>10.05000025</v>
      </c>
      <c r="D60" s="17">
        <v>10.05000025</v>
      </c>
      <c r="E60" s="17" t="s">
        <v>959</v>
      </c>
      <c r="F60" s="17" t="s">
        <v>960</v>
      </c>
      <c r="G60" s="17">
        <v>2</v>
      </c>
      <c r="H60" s="17">
        <v>99.00000095</v>
      </c>
      <c r="I60" s="17" t="s">
        <v>961</v>
      </c>
      <c r="J60" s="17">
        <v>-4.2101500000000002E-3</v>
      </c>
      <c r="K60" s="17">
        <v>1811.8758539999999</v>
      </c>
      <c r="L60" s="17">
        <v>604.96590000000003</v>
      </c>
      <c r="M60" s="17">
        <v>1811.880249</v>
      </c>
      <c r="N60" s="17">
        <v>604.96734619999995</v>
      </c>
      <c r="O60" s="17">
        <v>3</v>
      </c>
      <c r="P60" s="17">
        <v>8</v>
      </c>
      <c r="Q60" s="17">
        <v>111391133</v>
      </c>
      <c r="R60" s="17">
        <v>35.507199999999997</v>
      </c>
      <c r="S60" s="17">
        <v>252.53</v>
      </c>
      <c r="T60" s="17">
        <v>232.54</v>
      </c>
      <c r="U60" s="17">
        <v>35.53</v>
      </c>
      <c r="V60" s="17">
        <v>0.44</v>
      </c>
      <c r="W60" s="17">
        <v>936.99459999999999</v>
      </c>
    </row>
    <row r="61" spans="1:24" ht="15.75" x14ac:dyDescent="0.25">
      <c r="A61" s="29" t="s">
        <v>219</v>
      </c>
      <c r="B61" s="17">
        <v>5.801999941</v>
      </c>
      <c r="C61" s="17">
        <v>4.0959998969999996</v>
      </c>
      <c r="D61" s="17">
        <v>1.7060000449999999</v>
      </c>
      <c r="E61" s="17" t="s">
        <v>485</v>
      </c>
      <c r="F61" s="17" t="s">
        <v>486</v>
      </c>
      <c r="G61" s="17">
        <v>0.378823727</v>
      </c>
      <c r="H61" s="17">
        <v>96.820002790000004</v>
      </c>
      <c r="I61" s="17" t="s">
        <v>487</v>
      </c>
      <c r="J61" s="17">
        <v>1.9176600000000001E-4</v>
      </c>
      <c r="K61" s="17">
        <v>1099.606323</v>
      </c>
      <c r="L61" s="17">
        <v>550.81039999999996</v>
      </c>
      <c r="M61" s="17">
        <v>1099.605957</v>
      </c>
      <c r="N61" s="17">
        <v>550.81024170000001</v>
      </c>
      <c r="O61" s="17">
        <v>2</v>
      </c>
      <c r="P61" s="17">
        <v>7</v>
      </c>
      <c r="Q61" s="17">
        <v>111392923</v>
      </c>
      <c r="R61" s="17">
        <v>36.618819999999999</v>
      </c>
      <c r="S61" s="17">
        <v>976.13</v>
      </c>
      <c r="T61" s="17">
        <v>948.58</v>
      </c>
      <c r="U61" s="17">
        <v>36.590000000000003</v>
      </c>
      <c r="V61" s="17">
        <v>0.37</v>
      </c>
      <c r="W61" s="17">
        <v>708.17129999999997</v>
      </c>
      <c r="X61" s="39"/>
    </row>
    <row r="62" spans="1:24" ht="15.75" x14ac:dyDescent="0.25">
      <c r="A62" s="29" t="s">
        <v>220</v>
      </c>
      <c r="B62" s="17">
        <v>3.9999999110000002</v>
      </c>
      <c r="C62" s="17">
        <v>3.9999999110000002</v>
      </c>
      <c r="D62" s="17">
        <v>0</v>
      </c>
      <c r="E62" s="17" t="s">
        <v>488</v>
      </c>
      <c r="F62" s="17" t="s">
        <v>489</v>
      </c>
      <c r="G62" s="17">
        <v>0.15926678499999999</v>
      </c>
      <c r="H62" s="17">
        <v>93.150001759999995</v>
      </c>
      <c r="I62" s="17" t="s">
        <v>490</v>
      </c>
      <c r="J62" s="17">
        <v>1.0181299999999999E-3</v>
      </c>
      <c r="K62" s="17">
        <v>1112.608643</v>
      </c>
      <c r="L62" s="17">
        <v>557.3116</v>
      </c>
      <c r="M62" s="17">
        <v>1112.607788</v>
      </c>
      <c r="N62" s="17">
        <v>557.31115720000003</v>
      </c>
      <c r="O62" s="17">
        <v>2</v>
      </c>
      <c r="P62" s="17">
        <v>6</v>
      </c>
      <c r="Q62" s="17">
        <v>111400517</v>
      </c>
      <c r="R62" s="17">
        <v>41.353580000000001</v>
      </c>
      <c r="S62" s="17">
        <v>470.85</v>
      </c>
      <c r="T62" s="17">
        <v>398.47</v>
      </c>
      <c r="U62" s="17">
        <v>41.21</v>
      </c>
      <c r="V62" s="17">
        <v>0.38</v>
      </c>
      <c r="W62" s="17">
        <v>634.04499999999996</v>
      </c>
    </row>
    <row r="63" spans="1:24" ht="15.75" x14ac:dyDescent="0.25">
      <c r="A63" s="29" t="s">
        <v>221</v>
      </c>
      <c r="B63" s="17">
        <v>11.400000009999999</v>
      </c>
      <c r="C63" s="17">
        <v>11.400000009999999</v>
      </c>
      <c r="D63" s="17">
        <v>7.8950002789999996</v>
      </c>
      <c r="E63" s="17" t="s">
        <v>491</v>
      </c>
      <c r="F63" s="17" t="s">
        <v>492</v>
      </c>
      <c r="G63" s="17">
        <v>2</v>
      </c>
      <c r="H63" s="17">
        <v>99.00000095</v>
      </c>
      <c r="I63" s="17" t="s">
        <v>493</v>
      </c>
      <c r="J63" s="17">
        <v>2.7149399999999999E-3</v>
      </c>
      <c r="K63" s="17">
        <v>1847.867798</v>
      </c>
      <c r="L63" s="17">
        <v>616.96320000000003</v>
      </c>
      <c r="M63" s="17">
        <v>1847.86499</v>
      </c>
      <c r="N63" s="17">
        <v>616.96228029999997</v>
      </c>
      <c r="O63" s="17">
        <v>3</v>
      </c>
      <c r="P63" s="17">
        <v>12</v>
      </c>
      <c r="Q63" s="17">
        <v>111375235</v>
      </c>
      <c r="R63" s="17">
        <v>25.719180000000001</v>
      </c>
      <c r="S63" s="17">
        <v>617.02</v>
      </c>
      <c r="T63" s="17">
        <v>542.77</v>
      </c>
      <c r="U63" s="17">
        <v>25.68</v>
      </c>
      <c r="V63" s="17">
        <v>0.13</v>
      </c>
      <c r="W63" s="17">
        <v>1531.5319999999999</v>
      </c>
      <c r="X63" s="39"/>
    </row>
    <row r="64" spans="1:24" ht="15.75" x14ac:dyDescent="0.25">
      <c r="A64" s="29" t="s">
        <v>222</v>
      </c>
      <c r="B64" s="17">
        <v>17.630000410000001</v>
      </c>
      <c r="C64" s="17">
        <v>15.320000050000001</v>
      </c>
      <c r="D64" s="17">
        <v>15.320000050000001</v>
      </c>
      <c r="E64" s="17" t="s">
        <v>494</v>
      </c>
      <c r="F64" s="17" t="s">
        <v>495</v>
      </c>
      <c r="G64" s="17">
        <v>2</v>
      </c>
      <c r="H64" s="17">
        <v>99.00000095</v>
      </c>
      <c r="I64" s="17" t="s">
        <v>496</v>
      </c>
      <c r="J64" s="17">
        <v>-1.82417E-2</v>
      </c>
      <c r="K64" s="17">
        <v>3007.5441890000002</v>
      </c>
      <c r="L64" s="17">
        <v>1003.522</v>
      </c>
      <c r="M64" s="17">
        <v>3007.5615229999999</v>
      </c>
      <c r="N64" s="17">
        <v>1003.527771</v>
      </c>
      <c r="O64" s="17">
        <v>3</v>
      </c>
      <c r="P64" s="17">
        <v>12</v>
      </c>
      <c r="Q64" s="17">
        <v>111436537</v>
      </c>
      <c r="R64" s="17">
        <v>63.870600000000003</v>
      </c>
      <c r="S64" s="17">
        <v>46.444339999999997</v>
      </c>
      <c r="T64" s="17">
        <v>46.444339999999997</v>
      </c>
      <c r="U64" s="17"/>
      <c r="V64" s="17"/>
      <c r="W64" s="17">
        <v>939.91740000000004</v>
      </c>
    </row>
    <row r="65" spans="1:24" ht="15.75" x14ac:dyDescent="0.25">
      <c r="A65" s="29" t="s">
        <v>223</v>
      </c>
      <c r="B65" s="17">
        <v>22.339999679999998</v>
      </c>
      <c r="C65" s="17">
        <v>22.339999679999998</v>
      </c>
      <c r="D65" s="17">
        <v>19.120000300000001</v>
      </c>
      <c r="E65" s="17" t="s">
        <v>497</v>
      </c>
      <c r="F65" s="17" t="s">
        <v>498</v>
      </c>
      <c r="G65" s="17">
        <v>2</v>
      </c>
      <c r="H65" s="17">
        <v>99.00000095</v>
      </c>
      <c r="I65" s="17" t="s">
        <v>499</v>
      </c>
      <c r="J65" s="17">
        <v>-2.1546199999999999E-3</v>
      </c>
      <c r="K65" s="17">
        <v>992.52709960000004</v>
      </c>
      <c r="L65" s="17">
        <v>497.27080000000001</v>
      </c>
      <c r="M65" s="17">
        <v>992.5291138</v>
      </c>
      <c r="N65" s="17">
        <v>497.27182010000001</v>
      </c>
      <c r="O65" s="17">
        <v>2</v>
      </c>
      <c r="P65" s="17">
        <v>8</v>
      </c>
      <c r="Q65" s="17">
        <v>111391113</v>
      </c>
      <c r="R65" s="17">
        <v>35.485529999999997</v>
      </c>
      <c r="S65" s="17">
        <v>842.35</v>
      </c>
      <c r="T65" s="17">
        <v>718.44</v>
      </c>
      <c r="U65" s="17">
        <v>35.35</v>
      </c>
      <c r="V65" s="17">
        <v>0.75</v>
      </c>
      <c r="W65" s="17">
        <v>887.09780000000001</v>
      </c>
      <c r="X65" s="39"/>
    </row>
    <row r="66" spans="1:24" ht="33" customHeight="1" x14ac:dyDescent="0.25">
      <c r="A66" s="29" t="s">
        <v>224</v>
      </c>
      <c r="B66" s="17">
        <v>8.3180002870000003</v>
      </c>
      <c r="C66" s="17">
        <v>8.3180002870000003</v>
      </c>
      <c r="D66" s="17">
        <v>2.0330000670000001</v>
      </c>
      <c r="E66" s="17" t="s">
        <v>500</v>
      </c>
      <c r="F66" s="17" t="s">
        <v>501</v>
      </c>
      <c r="G66" s="17">
        <v>1.1938200000000001</v>
      </c>
      <c r="H66" s="17">
        <v>99.00000095</v>
      </c>
      <c r="I66" s="17" t="s">
        <v>502</v>
      </c>
      <c r="J66" s="17">
        <v>1.6203600000000001E-4</v>
      </c>
      <c r="K66" s="17">
        <v>1101.578125</v>
      </c>
      <c r="L66" s="17">
        <v>551.79629999999997</v>
      </c>
      <c r="M66" s="17">
        <v>1101.5778809999999</v>
      </c>
      <c r="N66" s="17">
        <v>551.79620360000001</v>
      </c>
      <c r="O66" s="17">
        <v>2</v>
      </c>
      <c r="P66" s="17">
        <v>8</v>
      </c>
      <c r="Q66" s="17">
        <v>111373320</v>
      </c>
      <c r="R66" s="17">
        <v>24.51483</v>
      </c>
      <c r="S66" s="17">
        <v>1129.92</v>
      </c>
      <c r="T66" s="17">
        <v>615.44000000000005</v>
      </c>
      <c r="U66" s="17">
        <v>24.37</v>
      </c>
      <c r="V66" s="17">
        <v>0.31</v>
      </c>
      <c r="W66" s="17">
        <v>599.99680000000001</v>
      </c>
    </row>
    <row r="67" spans="1:24" ht="15.75" x14ac:dyDescent="0.25">
      <c r="A67" s="29" t="s">
        <v>225</v>
      </c>
      <c r="B67" s="17">
        <v>2.2390000520000002</v>
      </c>
      <c r="C67" s="17">
        <v>2.2390000520000002</v>
      </c>
      <c r="D67" s="17">
        <v>0</v>
      </c>
      <c r="E67" s="17" t="s">
        <v>503</v>
      </c>
      <c r="F67" s="17" t="s">
        <v>504</v>
      </c>
      <c r="G67" s="17">
        <v>0.10347379</v>
      </c>
      <c r="H67" s="17">
        <v>85.949999090000006</v>
      </c>
      <c r="I67" s="17" t="s">
        <v>505</v>
      </c>
      <c r="J67" s="17">
        <v>1.21298E-2</v>
      </c>
      <c r="K67" s="17">
        <v>1513.865845</v>
      </c>
      <c r="L67" s="17">
        <v>757.9402</v>
      </c>
      <c r="M67" s="17">
        <v>1513.85376</v>
      </c>
      <c r="N67" s="17">
        <v>757.93420409999999</v>
      </c>
      <c r="O67" s="17">
        <v>2</v>
      </c>
      <c r="P67" s="17">
        <v>8</v>
      </c>
      <c r="Q67" s="17">
        <v>111423631</v>
      </c>
      <c r="R67" s="17">
        <v>55.837519999999998</v>
      </c>
      <c r="S67" s="17">
        <v>275.68</v>
      </c>
      <c r="T67" s="17">
        <v>265.38</v>
      </c>
      <c r="U67" s="17">
        <v>55.8</v>
      </c>
      <c r="V67" s="17">
        <v>1.06</v>
      </c>
      <c r="W67" s="17">
        <v>1435.962</v>
      </c>
      <c r="X67" s="39"/>
    </row>
    <row r="68" spans="1:24" ht="15.75" x14ac:dyDescent="0.25">
      <c r="A68" s="29" t="s">
        <v>47</v>
      </c>
      <c r="B68" s="17">
        <v>37.999999520000003</v>
      </c>
      <c r="C68" s="17">
        <v>37.999999520000003</v>
      </c>
      <c r="D68" s="17">
        <v>15.99999964</v>
      </c>
      <c r="E68" s="17" t="s">
        <v>323</v>
      </c>
      <c r="F68" s="17" t="s">
        <v>506</v>
      </c>
      <c r="G68" s="17">
        <v>2</v>
      </c>
      <c r="H68" s="17">
        <v>99.00000095</v>
      </c>
      <c r="I68" s="17" t="s">
        <v>507</v>
      </c>
      <c r="J68" s="17">
        <v>2.98424E-3</v>
      </c>
      <c r="K68" s="17">
        <v>935.45648189999997</v>
      </c>
      <c r="L68" s="17">
        <v>468.7355</v>
      </c>
      <c r="M68" s="17">
        <v>935.45349120000003</v>
      </c>
      <c r="N68" s="17">
        <v>468.73400880000003</v>
      </c>
      <c r="O68" s="17">
        <v>2</v>
      </c>
      <c r="P68" s="17">
        <v>11</v>
      </c>
      <c r="Q68" s="17">
        <v>11137965</v>
      </c>
      <c r="R68" s="17">
        <v>28.408380000000001</v>
      </c>
      <c r="S68" s="17">
        <v>1614.41</v>
      </c>
      <c r="T68" s="17">
        <v>1290.18</v>
      </c>
      <c r="U68" s="17">
        <v>28.32</v>
      </c>
      <c r="V68" s="17">
        <v>0.37</v>
      </c>
      <c r="W68" s="17">
        <v>1379.06</v>
      </c>
    </row>
    <row r="69" spans="1:24" ht="15.75" x14ac:dyDescent="0.25">
      <c r="A69" s="29" t="s">
        <v>226</v>
      </c>
      <c r="B69" s="17">
        <v>1.109999977</v>
      </c>
      <c r="C69" s="17">
        <v>1.109999977</v>
      </c>
      <c r="D69" s="17">
        <v>0</v>
      </c>
      <c r="E69" s="17" t="s">
        <v>540</v>
      </c>
      <c r="F69" s="17" t="s">
        <v>541</v>
      </c>
      <c r="G69" s="17">
        <v>0.12205305</v>
      </c>
      <c r="H69" s="17">
        <v>87.91999817</v>
      </c>
      <c r="I69" s="17" t="s">
        <v>542</v>
      </c>
      <c r="J69" s="17">
        <v>-6.0820500000000003E-3</v>
      </c>
      <c r="K69" s="17">
        <v>972.50665279999998</v>
      </c>
      <c r="L69" s="17">
        <v>487.26060000000001</v>
      </c>
      <c r="M69" s="17">
        <v>972.51275629999998</v>
      </c>
      <c r="N69" s="17">
        <v>487.26367190000002</v>
      </c>
      <c r="O69" s="17">
        <v>2</v>
      </c>
      <c r="P69" s="17">
        <v>8</v>
      </c>
      <c r="Q69" s="17">
        <v>111397712</v>
      </c>
      <c r="R69" s="17">
        <v>39.593580000000003</v>
      </c>
      <c r="S69" s="17">
        <v>3651.37</v>
      </c>
      <c r="T69" s="17">
        <v>3612.07</v>
      </c>
      <c r="U69" s="17">
        <v>39.58</v>
      </c>
      <c r="V69" s="17">
        <v>0.44</v>
      </c>
      <c r="W69" s="17">
        <v>2156.7359999999999</v>
      </c>
      <c r="X69" s="39"/>
    </row>
    <row r="70" spans="1:24" ht="15.75" x14ac:dyDescent="0.25">
      <c r="A70" s="29" t="s">
        <v>48</v>
      </c>
      <c r="B70" s="17">
        <v>25.679999590000001</v>
      </c>
      <c r="C70" s="17">
        <v>25.679999590000001</v>
      </c>
      <c r="D70" s="17">
        <v>25.679999590000001</v>
      </c>
      <c r="E70" s="17" t="s">
        <v>508</v>
      </c>
      <c r="F70" s="17" t="s">
        <v>509</v>
      </c>
      <c r="G70" s="17">
        <v>2</v>
      </c>
      <c r="H70" s="17">
        <v>99.00000095</v>
      </c>
      <c r="I70" s="17" t="s">
        <v>510</v>
      </c>
      <c r="J70" s="17">
        <v>-5.6695599999999997E-4</v>
      </c>
      <c r="K70" s="17">
        <v>978.47650150000004</v>
      </c>
      <c r="L70" s="17">
        <v>490.24549999999999</v>
      </c>
      <c r="M70" s="17">
        <v>978.47705080000003</v>
      </c>
      <c r="N70" s="17">
        <v>490.24581910000001</v>
      </c>
      <c r="O70" s="17">
        <v>2</v>
      </c>
      <c r="P70" s="17">
        <v>7</v>
      </c>
      <c r="Q70" s="17">
        <v>111385218</v>
      </c>
      <c r="R70" s="17">
        <v>31.836469999999998</v>
      </c>
      <c r="S70" s="17">
        <v>1242.51</v>
      </c>
      <c r="T70" s="17">
        <v>1087.96</v>
      </c>
      <c r="U70" s="17">
        <v>31.75</v>
      </c>
      <c r="V70" s="17">
        <v>0.49</v>
      </c>
      <c r="W70" s="17">
        <v>1016.128</v>
      </c>
    </row>
    <row r="71" spans="1:24" ht="15.75" x14ac:dyDescent="0.25">
      <c r="A71" s="29" t="s">
        <v>227</v>
      </c>
      <c r="B71" s="17">
        <v>0.96060000400000001</v>
      </c>
      <c r="C71" s="17">
        <v>0.96060000400000001</v>
      </c>
      <c r="D71" s="17">
        <v>0.96060000400000001</v>
      </c>
      <c r="E71" s="17" t="s">
        <v>511</v>
      </c>
      <c r="F71" s="17" t="s">
        <v>512</v>
      </c>
      <c r="G71" s="17">
        <v>0.78251600300000002</v>
      </c>
      <c r="H71" s="17">
        <v>98.940002919999998</v>
      </c>
      <c r="I71" s="17" t="s">
        <v>513</v>
      </c>
      <c r="J71" s="17">
        <v>3.5358899999999999E-3</v>
      </c>
      <c r="K71" s="17">
        <v>1091.50647</v>
      </c>
      <c r="L71" s="17">
        <v>546.76049999999998</v>
      </c>
      <c r="M71" s="17">
        <v>1091.5029300000001</v>
      </c>
      <c r="N71" s="17">
        <v>546.75872800000002</v>
      </c>
      <c r="O71" s="17">
        <v>2</v>
      </c>
      <c r="P71" s="17">
        <v>8</v>
      </c>
      <c r="Q71" s="17">
        <v>111373925</v>
      </c>
      <c r="R71" s="17">
        <v>24.895230000000002</v>
      </c>
      <c r="S71" s="17">
        <v>498.58</v>
      </c>
      <c r="T71" s="17">
        <v>471.96</v>
      </c>
      <c r="U71" s="17">
        <v>24.81</v>
      </c>
      <c r="V71" s="17">
        <v>1.06</v>
      </c>
      <c r="W71" s="17">
        <v>526.97080000000005</v>
      </c>
      <c r="X71" s="39"/>
    </row>
    <row r="72" spans="1:24" ht="15.75" x14ac:dyDescent="0.25">
      <c r="A72" s="29" t="s">
        <v>228</v>
      </c>
      <c r="B72" s="17">
        <v>12.78000027</v>
      </c>
      <c r="C72" s="17">
        <v>12.78000027</v>
      </c>
      <c r="D72" s="17">
        <v>12.78000027</v>
      </c>
      <c r="E72" s="17" t="s">
        <v>956</v>
      </c>
      <c r="F72" s="17" t="s">
        <v>957</v>
      </c>
      <c r="G72" s="17">
        <v>2</v>
      </c>
      <c r="H72" s="17">
        <v>99.00000095</v>
      </c>
      <c r="I72" s="17" t="s">
        <v>958</v>
      </c>
      <c r="J72" s="17">
        <v>-3.69974E-3</v>
      </c>
      <c r="K72" s="17">
        <v>1112.619263</v>
      </c>
      <c r="L72" s="17">
        <v>557.31690000000003</v>
      </c>
      <c r="M72" s="17">
        <v>1112.623047</v>
      </c>
      <c r="N72" s="17">
        <v>557.31878659999995</v>
      </c>
      <c r="O72" s="17">
        <v>2</v>
      </c>
      <c r="P72" s="17">
        <v>9</v>
      </c>
      <c r="Q72" s="17">
        <v>11144575</v>
      </c>
      <c r="R72" s="17">
        <v>69.600170000000006</v>
      </c>
      <c r="S72" s="17">
        <v>339.07</v>
      </c>
      <c r="T72" s="17">
        <v>318.23</v>
      </c>
      <c r="U72" s="17">
        <v>69.650000000000006</v>
      </c>
      <c r="V72" s="17">
        <v>0.25</v>
      </c>
      <c r="W72" s="17">
        <v>784.7097</v>
      </c>
    </row>
    <row r="73" spans="1:24" ht="15.75" x14ac:dyDescent="0.25">
      <c r="A73" s="29" t="s">
        <v>229</v>
      </c>
      <c r="B73" s="17">
        <v>29.890000820000001</v>
      </c>
      <c r="C73" s="17">
        <v>25.97999871</v>
      </c>
      <c r="D73" s="17">
        <v>20.949999989999998</v>
      </c>
      <c r="E73" s="17" t="s">
        <v>514</v>
      </c>
      <c r="F73" s="17" t="s">
        <v>515</v>
      </c>
      <c r="G73" s="17">
        <v>2</v>
      </c>
      <c r="H73" s="17">
        <v>99.00000095</v>
      </c>
      <c r="I73" s="17" t="s">
        <v>516</v>
      </c>
      <c r="J73" s="17">
        <v>-2.5345400000000001E-3</v>
      </c>
      <c r="K73" s="17">
        <v>1219.6058350000001</v>
      </c>
      <c r="L73" s="17">
        <v>610.81020000000001</v>
      </c>
      <c r="M73" s="17">
        <v>1219.6085210000001</v>
      </c>
      <c r="N73" s="17">
        <v>610.81152340000006</v>
      </c>
      <c r="O73" s="17">
        <v>2</v>
      </c>
      <c r="P73" s="17">
        <v>7</v>
      </c>
      <c r="Q73" s="17">
        <v>11143248</v>
      </c>
      <c r="R73" s="17">
        <v>61.286000000000001</v>
      </c>
      <c r="S73" s="17">
        <v>359.58</v>
      </c>
      <c r="T73" s="17">
        <v>196.47</v>
      </c>
      <c r="U73" s="17">
        <v>61.77</v>
      </c>
      <c r="V73" s="17">
        <v>1</v>
      </c>
      <c r="W73" s="17">
        <v>520.66880000000003</v>
      </c>
      <c r="X73" s="39"/>
    </row>
    <row r="74" spans="1:24" ht="30" x14ac:dyDescent="0.25">
      <c r="A74" s="30" t="s">
        <v>230</v>
      </c>
      <c r="B74" s="17">
        <v>14.94999975</v>
      </c>
      <c r="C74" s="17">
        <v>12.630000709999999</v>
      </c>
      <c r="D74" s="17">
        <v>8.184999973</v>
      </c>
      <c r="E74" s="17" t="s">
        <v>329</v>
      </c>
      <c r="F74" s="17" t="s">
        <v>517</v>
      </c>
      <c r="G74" s="17">
        <v>2</v>
      </c>
      <c r="H74" s="17">
        <v>99.00000095</v>
      </c>
      <c r="I74" s="17" t="s">
        <v>518</v>
      </c>
      <c r="J74" s="17">
        <v>5.1399699999999998E-3</v>
      </c>
      <c r="K74" s="17">
        <v>1716.779419</v>
      </c>
      <c r="L74" s="17">
        <v>573.26710000000003</v>
      </c>
      <c r="M74" s="17">
        <v>1716.774414</v>
      </c>
      <c r="N74" s="17">
        <v>573.26538089999997</v>
      </c>
      <c r="O74" s="17">
        <v>3</v>
      </c>
      <c r="P74" s="17">
        <v>9</v>
      </c>
      <c r="Q74" s="17">
        <v>111387324</v>
      </c>
      <c r="R74" s="17">
        <v>33.131570000000004</v>
      </c>
      <c r="S74" s="17">
        <v>626.83000000000004</v>
      </c>
      <c r="T74" s="17">
        <v>585.74</v>
      </c>
      <c r="U74" s="17">
        <v>33.17</v>
      </c>
      <c r="V74" s="17">
        <v>0.5</v>
      </c>
      <c r="W74" s="17">
        <v>973.70249999999999</v>
      </c>
    </row>
    <row r="75" spans="1:24" ht="30.75" x14ac:dyDescent="0.25">
      <c r="A75" s="29" t="s">
        <v>49</v>
      </c>
      <c r="B75" s="17">
        <v>1.9880000499999999</v>
      </c>
      <c r="C75" s="17">
        <v>1.9880000499999999</v>
      </c>
      <c r="D75" s="17">
        <v>1.9880000499999999</v>
      </c>
      <c r="E75" s="17" t="s">
        <v>519</v>
      </c>
      <c r="F75" s="17" t="s">
        <v>520</v>
      </c>
      <c r="G75" s="17">
        <v>0.44611698399999999</v>
      </c>
      <c r="H75" s="17">
        <v>97.530001400000003</v>
      </c>
      <c r="I75" s="17" t="s">
        <v>521</v>
      </c>
      <c r="J75" s="17">
        <v>-1.47534E-4</v>
      </c>
      <c r="K75" s="17">
        <v>1399.7670900000001</v>
      </c>
      <c r="L75" s="17">
        <v>467.59629999999999</v>
      </c>
      <c r="M75" s="17">
        <v>1399.7670900000001</v>
      </c>
      <c r="N75" s="17">
        <v>467.59631350000001</v>
      </c>
      <c r="O75" s="17">
        <v>3</v>
      </c>
      <c r="P75" s="17">
        <v>8</v>
      </c>
      <c r="Q75" s="17">
        <v>111372711</v>
      </c>
      <c r="R75" s="17">
        <v>24.130600000000001</v>
      </c>
      <c r="S75" s="17">
        <v>399.97</v>
      </c>
      <c r="T75" s="17">
        <v>285.47000000000003</v>
      </c>
      <c r="U75" s="17">
        <v>24.24</v>
      </c>
      <c r="V75" s="17">
        <v>0.25</v>
      </c>
      <c r="W75" s="17">
        <v>628.06370000000004</v>
      </c>
      <c r="X75" s="39"/>
    </row>
    <row r="76" spans="1:24" ht="15.75" x14ac:dyDescent="0.25">
      <c r="A76" s="29" t="s">
        <v>231</v>
      </c>
      <c r="B76" s="17">
        <v>35.910001399999999</v>
      </c>
      <c r="C76" s="17">
        <v>31.420001389999999</v>
      </c>
      <c r="D76" s="17">
        <v>31.420001389999999</v>
      </c>
      <c r="E76" s="17" t="s">
        <v>522</v>
      </c>
      <c r="F76" s="17" t="s">
        <v>523</v>
      </c>
      <c r="G76" s="17">
        <v>2</v>
      </c>
      <c r="H76" s="17">
        <v>99.00000095</v>
      </c>
      <c r="I76" s="17" t="s">
        <v>524</v>
      </c>
      <c r="J76" s="17">
        <v>-3.9860299999999998E-3</v>
      </c>
      <c r="K76" s="17">
        <v>1387.7307129999999</v>
      </c>
      <c r="L76" s="17">
        <v>694.87260000000003</v>
      </c>
      <c r="M76" s="17">
        <v>1387.734741</v>
      </c>
      <c r="N76" s="17">
        <v>694.87463379999997</v>
      </c>
      <c r="O76" s="17">
        <v>2</v>
      </c>
      <c r="P76" s="17">
        <v>13</v>
      </c>
      <c r="Q76" s="17">
        <v>111404333</v>
      </c>
      <c r="R76" s="17">
        <v>43.75412</v>
      </c>
      <c r="S76" s="17">
        <v>565.04999999999995</v>
      </c>
      <c r="T76" s="17">
        <v>552.30999999999995</v>
      </c>
      <c r="U76" s="17">
        <v>43.78</v>
      </c>
      <c r="V76" s="17">
        <v>0.44</v>
      </c>
      <c r="W76" s="17">
        <v>885.66849999999999</v>
      </c>
    </row>
    <row r="77" spans="1:24" ht="32.25" customHeight="1" x14ac:dyDescent="0.25">
      <c r="A77" s="29" t="s">
        <v>232</v>
      </c>
      <c r="B77" s="17">
        <v>9.5150001349999993</v>
      </c>
      <c r="C77" s="17">
        <v>7.8989997509999998</v>
      </c>
      <c r="D77" s="17">
        <v>7.8989997509999998</v>
      </c>
      <c r="E77" s="17" t="s">
        <v>525</v>
      </c>
      <c r="F77" s="17" t="s">
        <v>526</v>
      </c>
      <c r="G77" s="17">
        <v>0.99139982500000001</v>
      </c>
      <c r="H77" s="17">
        <v>99.00000095</v>
      </c>
      <c r="I77" s="17" t="s">
        <v>527</v>
      </c>
      <c r="J77" s="17">
        <v>-1.7435700000000001E-3</v>
      </c>
      <c r="K77" s="17">
        <v>1019.563477</v>
      </c>
      <c r="L77" s="17">
        <v>510.78899999999999</v>
      </c>
      <c r="M77" s="17">
        <v>1019.565125</v>
      </c>
      <c r="N77" s="17">
        <v>510.78985599999999</v>
      </c>
      <c r="O77" s="17">
        <v>2</v>
      </c>
      <c r="P77" s="17">
        <v>8</v>
      </c>
      <c r="Q77" s="17">
        <v>11139818</v>
      </c>
      <c r="R77" s="17">
        <v>39.83907</v>
      </c>
      <c r="S77" s="17">
        <v>538.13</v>
      </c>
      <c r="T77" s="17">
        <v>537.38</v>
      </c>
      <c r="U77" s="17">
        <v>39.89</v>
      </c>
      <c r="V77" s="17">
        <v>0.81</v>
      </c>
      <c r="W77" s="17">
        <v>558.41610000000003</v>
      </c>
      <c r="X77" s="39"/>
    </row>
    <row r="78" spans="1:24" ht="15.75" x14ac:dyDescent="0.25">
      <c r="A78" s="29" t="s">
        <v>233</v>
      </c>
      <c r="B78" s="17">
        <v>2.5170000269999999</v>
      </c>
      <c r="C78" s="17">
        <v>2.5170000269999999</v>
      </c>
      <c r="D78" s="17">
        <v>1.257999986</v>
      </c>
      <c r="E78" s="17" t="s">
        <v>531</v>
      </c>
      <c r="F78" s="17" t="s">
        <v>532</v>
      </c>
      <c r="G78" s="17">
        <v>2</v>
      </c>
      <c r="H78" s="17">
        <v>99.00000095</v>
      </c>
      <c r="I78" s="17" t="s">
        <v>533</v>
      </c>
      <c r="J78" s="20">
        <v>-5.75766E-5</v>
      </c>
      <c r="K78" s="17">
        <v>1487.783081</v>
      </c>
      <c r="L78" s="17">
        <v>496.935</v>
      </c>
      <c r="M78" s="17">
        <v>1487.783081</v>
      </c>
      <c r="N78" s="17">
        <v>496.93499759999997</v>
      </c>
      <c r="O78" s="17">
        <v>3</v>
      </c>
      <c r="P78" s="17">
        <v>8</v>
      </c>
      <c r="Q78" s="17">
        <v>111388214</v>
      </c>
      <c r="R78" s="17">
        <v>33.68038</v>
      </c>
      <c r="S78" s="17">
        <v>682.77</v>
      </c>
      <c r="T78" s="17">
        <v>459.04</v>
      </c>
      <c r="U78" s="17">
        <v>33.54</v>
      </c>
      <c r="V78" s="17">
        <v>0.37</v>
      </c>
      <c r="W78" s="17">
        <v>865.26800000000003</v>
      </c>
    </row>
    <row r="79" spans="1:24" ht="15.75" x14ac:dyDescent="0.25">
      <c r="A79" s="29" t="s">
        <v>234</v>
      </c>
      <c r="B79" s="17">
        <v>4.7439999879999997</v>
      </c>
      <c r="C79" s="17">
        <v>3.7450000640000001</v>
      </c>
      <c r="D79" s="17">
        <v>3.7450000640000001</v>
      </c>
      <c r="E79" s="17" t="s">
        <v>528</v>
      </c>
      <c r="F79" s="17" t="s">
        <v>529</v>
      </c>
      <c r="G79" s="17">
        <v>2</v>
      </c>
      <c r="H79" s="17">
        <v>99.00000095</v>
      </c>
      <c r="I79" s="17" t="s">
        <v>530</v>
      </c>
      <c r="J79" s="17">
        <v>-1.23654E-2</v>
      </c>
      <c r="K79" s="17">
        <v>2096.905029</v>
      </c>
      <c r="L79" s="17">
        <v>699.97559999999999</v>
      </c>
      <c r="M79" s="17">
        <v>2096.9174800000001</v>
      </c>
      <c r="N79" s="17">
        <v>699.97973630000001</v>
      </c>
      <c r="O79" s="17">
        <v>3</v>
      </c>
      <c r="P79" s="17">
        <v>9</v>
      </c>
      <c r="Q79" s="17">
        <v>111385335</v>
      </c>
      <c r="R79" s="17">
        <v>31.92503</v>
      </c>
      <c r="S79" s="17">
        <v>420.14</v>
      </c>
      <c r="T79" s="17">
        <v>300.48</v>
      </c>
      <c r="U79" s="17">
        <v>32</v>
      </c>
      <c r="V79" s="17">
        <v>0.25</v>
      </c>
      <c r="W79" s="17">
        <v>695.69629999999995</v>
      </c>
      <c r="X79" s="39"/>
    </row>
    <row r="80" spans="1:24" ht="15.75" x14ac:dyDescent="0.25">
      <c r="A80" s="29" t="s">
        <v>235</v>
      </c>
      <c r="B80" s="17">
        <v>24.490000309999999</v>
      </c>
      <c r="C80" s="17">
        <v>24.490000309999999</v>
      </c>
      <c r="D80" s="17">
        <v>21.53999954</v>
      </c>
      <c r="E80" s="17" t="s">
        <v>534</v>
      </c>
      <c r="F80" s="17" t="s">
        <v>535</v>
      </c>
      <c r="G80" s="17">
        <v>2</v>
      </c>
      <c r="H80" s="17">
        <v>99.00000095</v>
      </c>
      <c r="I80" s="17" t="s">
        <v>536</v>
      </c>
      <c r="J80" s="17">
        <v>3.6797100000000001E-3</v>
      </c>
      <c r="K80" s="17">
        <v>1900.847534</v>
      </c>
      <c r="L80" s="17">
        <v>634.62310000000002</v>
      </c>
      <c r="M80" s="17">
        <v>1900.8438719999999</v>
      </c>
      <c r="N80" s="17">
        <v>634.62188719999995</v>
      </c>
      <c r="O80" s="17">
        <v>3</v>
      </c>
      <c r="P80" s="17">
        <v>14</v>
      </c>
      <c r="Q80" s="17">
        <v>111385624</v>
      </c>
      <c r="R80" s="17">
        <v>32.105699999999999</v>
      </c>
      <c r="S80" s="17">
        <v>1718.85</v>
      </c>
      <c r="T80" s="17">
        <v>1384.22</v>
      </c>
      <c r="U80" s="17">
        <v>32</v>
      </c>
      <c r="V80" s="17">
        <v>0.31</v>
      </c>
      <c r="W80" s="17">
        <v>2712.5509999999999</v>
      </c>
    </row>
    <row r="81" spans="1:24" x14ac:dyDescent="0.25">
      <c r="A81" s="31" t="s">
        <v>4</v>
      </c>
      <c r="B81" s="17">
        <v>2.857000008</v>
      </c>
      <c r="C81" s="17">
        <v>2.857000008</v>
      </c>
      <c r="D81" s="17">
        <v>2.857000008</v>
      </c>
      <c r="E81" s="17" t="s">
        <v>537</v>
      </c>
      <c r="F81" s="19" t="s">
        <v>538</v>
      </c>
      <c r="G81" s="17">
        <v>2</v>
      </c>
      <c r="H81" s="17">
        <v>99.00000095</v>
      </c>
      <c r="I81" s="17" t="s">
        <v>539</v>
      </c>
      <c r="J81" s="17">
        <v>-6.6599600000000004E-3</v>
      </c>
      <c r="K81" s="17">
        <v>1174.6136469999999</v>
      </c>
      <c r="L81" s="17">
        <v>588.31410000000005</v>
      </c>
      <c r="M81" s="17">
        <v>1174.6202390000001</v>
      </c>
      <c r="N81" s="17">
        <v>588.31738280000002</v>
      </c>
      <c r="O81" s="17">
        <v>2</v>
      </c>
      <c r="P81" s="17">
        <v>8</v>
      </c>
      <c r="Q81" s="17">
        <v>111436910</v>
      </c>
      <c r="R81" s="17">
        <v>64.079700000000003</v>
      </c>
      <c r="S81" s="17">
        <v>339.47</v>
      </c>
      <c r="T81" s="17">
        <v>270.52</v>
      </c>
      <c r="U81" s="17">
        <v>64.5</v>
      </c>
      <c r="V81" s="17">
        <v>1.24</v>
      </c>
      <c r="W81" s="17">
        <v>716.16250000000002</v>
      </c>
      <c r="X81" s="39"/>
    </row>
    <row r="82" spans="1:24" ht="15.75" x14ac:dyDescent="0.25">
      <c r="A82" s="28" t="s">
        <v>236</v>
      </c>
      <c r="B82" s="17">
        <v>3.897999972</v>
      </c>
      <c r="C82" s="17">
        <v>3.897999972</v>
      </c>
      <c r="D82" s="17">
        <v>3.897999972</v>
      </c>
      <c r="E82" s="17" t="s">
        <v>953</v>
      </c>
      <c r="F82" s="17" t="s">
        <v>954</v>
      </c>
      <c r="G82" s="17">
        <v>2</v>
      </c>
      <c r="H82" s="17">
        <v>99.00000095</v>
      </c>
      <c r="I82" s="17" t="s">
        <v>955</v>
      </c>
      <c r="J82" s="17">
        <v>-1.93027E-3</v>
      </c>
      <c r="K82" s="17">
        <v>1147.5703129999999</v>
      </c>
      <c r="L82" s="17">
        <v>574.79240000000004</v>
      </c>
      <c r="M82" s="17">
        <v>1147.5720209999999</v>
      </c>
      <c r="N82" s="17">
        <v>574.79333499999996</v>
      </c>
      <c r="O82" s="17">
        <v>2</v>
      </c>
      <c r="P82" s="17">
        <v>13</v>
      </c>
      <c r="Q82" s="17">
        <v>111377112</v>
      </c>
      <c r="R82" s="17">
        <v>26.880220000000001</v>
      </c>
      <c r="S82" s="17">
        <v>1676.07</v>
      </c>
      <c r="T82" s="17">
        <v>1637.36</v>
      </c>
      <c r="U82" s="17">
        <v>26.9</v>
      </c>
      <c r="V82" s="17">
        <v>0.55000000000000004</v>
      </c>
      <c r="W82" s="17">
        <v>1631.4290000000001</v>
      </c>
    </row>
    <row r="83" spans="1:24" ht="15.75" x14ac:dyDescent="0.25">
      <c r="A83" s="29" t="s">
        <v>237</v>
      </c>
      <c r="B83" s="17">
        <v>0.43939999299999999</v>
      </c>
      <c r="C83" s="17">
        <v>0.43939999299999999</v>
      </c>
      <c r="D83" s="17">
        <v>0</v>
      </c>
      <c r="E83" s="17" t="s">
        <v>950</v>
      </c>
      <c r="F83" s="19" t="s">
        <v>951</v>
      </c>
      <c r="G83" s="17">
        <v>9.5284468999999997E-2</v>
      </c>
      <c r="H83" s="17">
        <v>83.259999750000006</v>
      </c>
      <c r="I83" s="17" t="s">
        <v>952</v>
      </c>
      <c r="J83" s="17">
        <v>2.7278899999999998E-2</v>
      </c>
      <c r="K83" s="17">
        <v>855.51989749999996</v>
      </c>
      <c r="L83" s="17">
        <v>428.7672</v>
      </c>
      <c r="M83" s="17">
        <v>855.49267580000003</v>
      </c>
      <c r="N83" s="17">
        <v>428.75360110000003</v>
      </c>
      <c r="O83" s="17">
        <v>2</v>
      </c>
      <c r="P83" s="17">
        <v>6</v>
      </c>
      <c r="Q83" s="17">
        <v>11139375</v>
      </c>
      <c r="R83" s="17">
        <v>37.096299999999999</v>
      </c>
      <c r="S83" s="17">
        <v>2890.79</v>
      </c>
      <c r="T83" s="17">
        <v>2478.65</v>
      </c>
      <c r="U83" s="17">
        <v>36.78</v>
      </c>
      <c r="V83" s="17">
        <v>1.1200000000000001</v>
      </c>
      <c r="W83" s="17">
        <v>1498.6579999999999</v>
      </c>
      <c r="X83" s="39"/>
    </row>
    <row r="84" spans="1:24" ht="15.75" x14ac:dyDescent="0.25">
      <c r="A84" s="28" t="s">
        <v>238</v>
      </c>
      <c r="B84" s="17">
        <v>1.683999971</v>
      </c>
      <c r="C84" s="17">
        <v>1.683999971</v>
      </c>
      <c r="D84" s="17">
        <v>1.683999971</v>
      </c>
      <c r="E84" s="17" t="s">
        <v>947</v>
      </c>
      <c r="F84" s="17" t="s">
        <v>948</v>
      </c>
      <c r="G84" s="17">
        <v>2</v>
      </c>
      <c r="H84" s="17">
        <v>99.00000095</v>
      </c>
      <c r="I84" s="17" t="s">
        <v>949</v>
      </c>
      <c r="J84" s="17">
        <v>5.4484900000000003E-3</v>
      </c>
      <c r="K84" s="17">
        <v>1748.693726</v>
      </c>
      <c r="L84" s="17">
        <v>875.35410000000002</v>
      </c>
      <c r="M84" s="17">
        <v>1748.688232</v>
      </c>
      <c r="N84" s="17">
        <v>875.3514404</v>
      </c>
      <c r="O84" s="17">
        <v>2</v>
      </c>
      <c r="P84" s="17">
        <v>7</v>
      </c>
      <c r="Q84" s="17">
        <v>111387651</v>
      </c>
      <c r="R84" s="17">
        <v>33.34713</v>
      </c>
      <c r="S84" s="17">
        <v>22.186610000000002</v>
      </c>
      <c r="T84" s="17">
        <v>22.186610000000002</v>
      </c>
      <c r="U84" s="17"/>
      <c r="V84" s="17"/>
      <c r="W84" s="17">
        <v>637.09439999999995</v>
      </c>
    </row>
    <row r="85" spans="1:24" ht="15.75" x14ac:dyDescent="0.25">
      <c r="A85" s="28" t="s">
        <v>239</v>
      </c>
      <c r="B85" s="17">
        <v>5.4049998520000004</v>
      </c>
      <c r="C85" s="17">
        <v>3.4400001169999999</v>
      </c>
      <c r="D85" s="17">
        <v>0</v>
      </c>
      <c r="E85" s="17" t="s">
        <v>944</v>
      </c>
      <c r="F85" s="17" t="s">
        <v>945</v>
      </c>
      <c r="G85" s="17">
        <v>0.176525772</v>
      </c>
      <c r="H85" s="17">
        <v>91.33999944</v>
      </c>
      <c r="I85" s="17" t="s">
        <v>946</v>
      </c>
      <c r="J85" s="17">
        <v>-2.1799300000000001E-3</v>
      </c>
      <c r="K85" s="17">
        <v>1427.7486570000001</v>
      </c>
      <c r="L85" s="17">
        <v>714.88160000000005</v>
      </c>
      <c r="M85" s="17">
        <v>1427.750732</v>
      </c>
      <c r="N85" s="17">
        <v>714.8826904</v>
      </c>
      <c r="O85" s="17">
        <v>2</v>
      </c>
      <c r="P85" s="17">
        <v>9</v>
      </c>
      <c r="Q85" s="17">
        <v>111393637</v>
      </c>
      <c r="R85" s="17">
        <v>37.068779999999997</v>
      </c>
      <c r="S85" s="17">
        <v>521.11</v>
      </c>
      <c r="T85" s="17">
        <v>489.79</v>
      </c>
      <c r="U85" s="17">
        <v>37.090000000000003</v>
      </c>
      <c r="V85" s="17">
        <v>0.31</v>
      </c>
      <c r="W85" s="17">
        <v>1942.1969999999999</v>
      </c>
      <c r="X85" s="39"/>
    </row>
    <row r="86" spans="1:24" ht="32.25" customHeight="1" x14ac:dyDescent="0.25">
      <c r="A86" s="28" t="s">
        <v>240</v>
      </c>
      <c r="B86" s="17">
        <v>16.86999947</v>
      </c>
      <c r="C86" s="17">
        <v>6.1349999159999999</v>
      </c>
      <c r="D86" s="17">
        <v>4.4479999689999996</v>
      </c>
      <c r="E86" s="17" t="s">
        <v>941</v>
      </c>
      <c r="F86" s="17" t="s">
        <v>942</v>
      </c>
      <c r="G86" s="17">
        <v>1.9586081500000001</v>
      </c>
      <c r="H86" s="17">
        <v>99.00000095</v>
      </c>
      <c r="I86" s="17" t="s">
        <v>943</v>
      </c>
      <c r="J86" s="17">
        <v>-3.9836799999999999E-3</v>
      </c>
      <c r="K86" s="17">
        <v>1289.6058350000001</v>
      </c>
      <c r="L86" s="17">
        <v>645.81020000000001</v>
      </c>
      <c r="M86" s="17">
        <v>1289.6098629999999</v>
      </c>
      <c r="N86" s="17">
        <v>645.81225589999997</v>
      </c>
      <c r="O86" s="17">
        <v>2</v>
      </c>
      <c r="P86" s="17">
        <v>11</v>
      </c>
      <c r="Q86" s="17">
        <v>111378340</v>
      </c>
      <c r="R86" s="17">
        <v>27.626169999999998</v>
      </c>
      <c r="S86" s="17">
        <v>3021.29</v>
      </c>
      <c r="T86" s="17">
        <v>2469.42</v>
      </c>
      <c r="U86" s="17">
        <v>27.52</v>
      </c>
      <c r="V86" s="17">
        <v>0.37</v>
      </c>
      <c r="W86" s="17">
        <v>2065.4580000000001</v>
      </c>
    </row>
    <row r="87" spans="1:24" ht="15.75" x14ac:dyDescent="0.25">
      <c r="A87" s="29" t="s">
        <v>241</v>
      </c>
      <c r="B87" s="17">
        <v>10.28999984</v>
      </c>
      <c r="C87" s="17">
        <v>5.5410001429999998</v>
      </c>
      <c r="D87" s="17">
        <v>5.5410001429999998</v>
      </c>
      <c r="E87" s="17" t="s">
        <v>543</v>
      </c>
      <c r="F87" s="17" t="s">
        <v>544</v>
      </c>
      <c r="G87" s="17">
        <v>0.38827672600000002</v>
      </c>
      <c r="H87" s="17">
        <v>97.839999199999994</v>
      </c>
      <c r="I87" s="17" t="s">
        <v>545</v>
      </c>
      <c r="J87" s="17">
        <v>1.28895E-2</v>
      </c>
      <c r="K87" s="17">
        <v>1250.642456</v>
      </c>
      <c r="L87" s="17">
        <v>626.32849999999996</v>
      </c>
      <c r="M87" s="17">
        <v>1250.6295170000001</v>
      </c>
      <c r="N87" s="17">
        <v>626.32202150000001</v>
      </c>
      <c r="O87" s="17">
        <v>2</v>
      </c>
      <c r="P87" s="17">
        <v>8</v>
      </c>
      <c r="Q87" s="17">
        <v>111402327</v>
      </c>
      <c r="R87" s="17">
        <v>42.49268</v>
      </c>
      <c r="S87" s="17">
        <v>486.97</v>
      </c>
      <c r="T87" s="17">
        <v>482.3</v>
      </c>
      <c r="U87" s="17">
        <v>42.52</v>
      </c>
      <c r="V87" s="17">
        <v>1.57</v>
      </c>
      <c r="W87" s="17">
        <v>839.07709999999997</v>
      </c>
      <c r="X87" s="39"/>
    </row>
    <row r="88" spans="1:24" ht="15.75" x14ac:dyDescent="0.25">
      <c r="A88" s="29" t="s">
        <v>242</v>
      </c>
      <c r="B88" s="17">
        <v>3.1690001489999999</v>
      </c>
      <c r="C88" s="17">
        <v>3.1690001489999999</v>
      </c>
      <c r="D88" s="17">
        <v>3.1690001489999999</v>
      </c>
      <c r="E88" s="17" t="s">
        <v>546</v>
      </c>
      <c r="F88" s="17" t="s">
        <v>547</v>
      </c>
      <c r="G88" s="17">
        <v>1.119186521</v>
      </c>
      <c r="H88" s="17">
        <v>99.00000095</v>
      </c>
      <c r="I88" s="17" t="s">
        <v>548</v>
      </c>
      <c r="J88" s="17">
        <v>-5.5267900000000004E-4</v>
      </c>
      <c r="K88" s="17">
        <v>981.59667969999998</v>
      </c>
      <c r="L88" s="17">
        <v>491.80560000000003</v>
      </c>
      <c r="M88" s="17">
        <v>981.59710689999997</v>
      </c>
      <c r="N88" s="17">
        <v>491.80584720000002</v>
      </c>
      <c r="O88" s="17">
        <v>2</v>
      </c>
      <c r="P88" s="17">
        <v>8</v>
      </c>
      <c r="Q88" s="17">
        <v>11139929</v>
      </c>
      <c r="R88" s="17">
        <v>40.528779999999998</v>
      </c>
      <c r="S88" s="17">
        <v>541.1</v>
      </c>
      <c r="T88" s="17">
        <v>447.34</v>
      </c>
      <c r="U88" s="17">
        <v>40.450000000000003</v>
      </c>
      <c r="V88" s="17">
        <v>0.31</v>
      </c>
      <c r="W88" s="17">
        <v>466.54899999999998</v>
      </c>
    </row>
    <row r="89" spans="1:24" ht="15.75" x14ac:dyDescent="0.25">
      <c r="A89" s="28" t="s">
        <v>243</v>
      </c>
      <c r="B89" s="17">
        <v>10.790000109999999</v>
      </c>
      <c r="C89" s="17">
        <v>6.4139999449999996</v>
      </c>
      <c r="D89" s="17">
        <v>3.7900000810000001</v>
      </c>
      <c r="E89" s="17" t="s">
        <v>311</v>
      </c>
      <c r="F89" s="17" t="s">
        <v>939</v>
      </c>
      <c r="G89" s="17">
        <v>2</v>
      </c>
      <c r="H89" s="17">
        <v>99.00000095</v>
      </c>
      <c r="I89" s="17" t="s">
        <v>940</v>
      </c>
      <c r="J89" s="17">
        <v>-4.1097E-3</v>
      </c>
      <c r="K89" s="17">
        <v>1200.6423339999999</v>
      </c>
      <c r="L89" s="17">
        <v>601.32839999999999</v>
      </c>
      <c r="M89" s="17">
        <v>1200.64624</v>
      </c>
      <c r="N89" s="17">
        <v>601.33038329999999</v>
      </c>
      <c r="O89" s="17">
        <v>2</v>
      </c>
      <c r="P89" s="17">
        <v>10</v>
      </c>
      <c r="Q89" s="17">
        <v>111387625</v>
      </c>
      <c r="R89" s="17">
        <v>33.31897</v>
      </c>
      <c r="S89" s="17">
        <v>1578.14</v>
      </c>
      <c r="T89" s="17">
        <v>1332.06</v>
      </c>
      <c r="U89" s="17">
        <v>33.229999999999997</v>
      </c>
      <c r="V89" s="17">
        <v>0.43</v>
      </c>
      <c r="W89" s="17">
        <v>1666.0840000000001</v>
      </c>
      <c r="X89" s="39"/>
    </row>
    <row r="90" spans="1:24" ht="15.75" x14ac:dyDescent="0.25">
      <c r="A90" s="28" t="s">
        <v>244</v>
      </c>
      <c r="B90" s="17">
        <v>1.3720000160000001</v>
      </c>
      <c r="C90" s="17">
        <v>1.3720000160000001</v>
      </c>
      <c r="D90" s="17">
        <v>1.3720000160000001</v>
      </c>
      <c r="E90" s="17" t="s">
        <v>936</v>
      </c>
      <c r="F90" s="17" t="s">
        <v>937</v>
      </c>
      <c r="G90" s="17">
        <v>0.43062609400000001</v>
      </c>
      <c r="H90" s="17">
        <v>97.100001570000003</v>
      </c>
      <c r="I90" s="17" t="s">
        <v>938</v>
      </c>
      <c r="J90" s="17">
        <v>-1.4829500000000001E-2</v>
      </c>
      <c r="K90" s="17">
        <v>929.52587889999995</v>
      </c>
      <c r="L90" s="17">
        <v>465.77019999999999</v>
      </c>
      <c r="M90" s="17">
        <v>929.54064940000001</v>
      </c>
      <c r="N90" s="17">
        <v>465.77761839999999</v>
      </c>
      <c r="O90" s="17">
        <v>2</v>
      </c>
      <c r="P90" s="17">
        <v>7</v>
      </c>
      <c r="Q90" s="17">
        <v>11137989</v>
      </c>
      <c r="R90" s="17">
        <v>28.521719999999998</v>
      </c>
      <c r="S90" s="17">
        <v>1574.39</v>
      </c>
      <c r="T90" s="17">
        <v>1321.35</v>
      </c>
      <c r="U90" s="17">
        <v>28.57</v>
      </c>
      <c r="V90" s="17">
        <v>0.43</v>
      </c>
      <c r="W90" s="17">
        <v>1196.2570000000001</v>
      </c>
    </row>
    <row r="91" spans="1:24" ht="15.75" x14ac:dyDescent="0.25">
      <c r="A91" s="29" t="s">
        <v>52</v>
      </c>
      <c r="B91" s="17">
        <v>5.7050000880000002</v>
      </c>
      <c r="C91" s="17">
        <v>5.7050000880000002</v>
      </c>
      <c r="D91" s="17">
        <v>5.7050000880000002</v>
      </c>
      <c r="E91" s="17" t="s">
        <v>344</v>
      </c>
      <c r="F91" s="17" t="s">
        <v>549</v>
      </c>
      <c r="G91" s="17">
        <v>1.6777801510000001</v>
      </c>
      <c r="H91" s="17">
        <v>99.00000095</v>
      </c>
      <c r="I91" s="17" t="s">
        <v>550</v>
      </c>
      <c r="J91" s="17">
        <v>-8.8279599999999993E-3</v>
      </c>
      <c r="K91" s="17">
        <v>1747.8905030000001</v>
      </c>
      <c r="L91" s="17">
        <v>874.95249999999999</v>
      </c>
      <c r="M91" s="17">
        <v>1747.8991699999999</v>
      </c>
      <c r="N91" s="17">
        <v>874.95690920000004</v>
      </c>
      <c r="O91" s="17">
        <v>2</v>
      </c>
      <c r="P91" s="17">
        <v>8</v>
      </c>
      <c r="Q91" s="17">
        <v>111430132</v>
      </c>
      <c r="R91" s="17">
        <v>59.888730000000002</v>
      </c>
      <c r="S91" s="17">
        <v>38.842300000000002</v>
      </c>
      <c r="T91" s="17">
        <v>38.842300000000002</v>
      </c>
      <c r="U91" s="17"/>
      <c r="V91" s="17"/>
      <c r="W91" s="17">
        <v>898.66650000000004</v>
      </c>
      <c r="X91" s="39"/>
    </row>
    <row r="92" spans="1:24" ht="15.75" x14ac:dyDescent="0.25">
      <c r="A92" s="29" t="s">
        <v>554</v>
      </c>
      <c r="B92" s="17">
        <v>2.7030000460000001</v>
      </c>
      <c r="C92" s="17">
        <v>2.7030000460000001</v>
      </c>
      <c r="D92" s="17">
        <v>2.7030000460000001</v>
      </c>
      <c r="E92" s="17" t="s">
        <v>551</v>
      </c>
      <c r="F92" s="17" t="s">
        <v>552</v>
      </c>
      <c r="G92" s="17">
        <v>2</v>
      </c>
      <c r="H92" s="17">
        <v>99.00000095</v>
      </c>
      <c r="I92" s="17" t="s">
        <v>553</v>
      </c>
      <c r="J92" s="17">
        <v>1.02493E-4</v>
      </c>
      <c r="K92" s="17">
        <v>1303.625732</v>
      </c>
      <c r="L92" s="17">
        <v>652.82010000000002</v>
      </c>
      <c r="M92" s="17">
        <v>1303.6256100000001</v>
      </c>
      <c r="N92" s="17">
        <v>652.82006839999997</v>
      </c>
      <c r="O92" s="17">
        <v>2</v>
      </c>
      <c r="P92" s="17">
        <v>10</v>
      </c>
      <c r="Q92" s="17">
        <v>111372026</v>
      </c>
      <c r="R92" s="17">
        <v>23.719449999999998</v>
      </c>
      <c r="S92" s="17">
        <v>272.25</v>
      </c>
      <c r="T92" s="17">
        <v>249.87</v>
      </c>
      <c r="U92" s="17">
        <v>23.75</v>
      </c>
      <c r="V92" s="17">
        <v>0.56000000000000005</v>
      </c>
      <c r="W92" s="17">
        <v>347.58870000000002</v>
      </c>
    </row>
    <row r="93" spans="1:24" ht="15.75" x14ac:dyDescent="0.25">
      <c r="A93" s="28" t="s">
        <v>246</v>
      </c>
      <c r="B93" s="17">
        <v>4.0270000699999997</v>
      </c>
      <c r="C93" s="17">
        <v>4.0270000699999997</v>
      </c>
      <c r="D93" s="17">
        <v>0</v>
      </c>
      <c r="E93" s="17" t="s">
        <v>933</v>
      </c>
      <c r="F93" s="19" t="s">
        <v>934</v>
      </c>
      <c r="G93" s="17">
        <v>6.1980911E-2</v>
      </c>
      <c r="H93" s="17">
        <v>93.980002400000004</v>
      </c>
      <c r="I93" s="17" t="s">
        <v>935</v>
      </c>
      <c r="J93" s="17">
        <v>-2.8707400000000001E-3</v>
      </c>
      <c r="K93" s="17">
        <v>1191.5703129999999</v>
      </c>
      <c r="L93" s="17">
        <v>596.79240000000004</v>
      </c>
      <c r="M93" s="17">
        <v>1191.57312</v>
      </c>
      <c r="N93" s="17">
        <v>596.79382320000002</v>
      </c>
      <c r="O93" s="17">
        <v>2</v>
      </c>
      <c r="P93" s="17">
        <v>8</v>
      </c>
      <c r="Q93" s="17">
        <v>111377325</v>
      </c>
      <c r="R93" s="17">
        <v>27.00545</v>
      </c>
      <c r="S93" s="17">
        <v>338.93</v>
      </c>
      <c r="T93" s="17">
        <v>286.41000000000003</v>
      </c>
      <c r="U93" s="17">
        <v>26.91</v>
      </c>
      <c r="V93" s="17">
        <v>0.68</v>
      </c>
      <c r="W93" s="17">
        <v>829.57560000000001</v>
      </c>
      <c r="X93" s="39"/>
    </row>
    <row r="94" spans="1:24" ht="15.75" x14ac:dyDescent="0.25">
      <c r="A94" s="29" t="s">
        <v>247</v>
      </c>
      <c r="B94" s="17">
        <v>4.1669998320000001</v>
      </c>
      <c r="C94" s="17">
        <v>4.1669998320000001</v>
      </c>
      <c r="D94" s="17">
        <v>1.666999981</v>
      </c>
      <c r="E94" s="17" t="s">
        <v>555</v>
      </c>
      <c r="F94" s="17" t="s">
        <v>556</v>
      </c>
      <c r="G94" s="17">
        <v>2</v>
      </c>
      <c r="H94" s="17">
        <v>99.00000095</v>
      </c>
      <c r="I94" s="17" t="s">
        <v>557</v>
      </c>
      <c r="J94" s="17">
        <v>2.71324E-3</v>
      </c>
      <c r="K94" s="17">
        <v>1471.693115</v>
      </c>
      <c r="L94" s="17">
        <v>736.85379999999998</v>
      </c>
      <c r="M94" s="17">
        <v>1471.690308</v>
      </c>
      <c r="N94" s="17">
        <v>736.85241699999995</v>
      </c>
      <c r="O94" s="17">
        <v>2</v>
      </c>
      <c r="P94" s="17">
        <v>8</v>
      </c>
      <c r="Q94" s="17">
        <v>111389838</v>
      </c>
      <c r="R94" s="17">
        <v>34.702820000000003</v>
      </c>
      <c r="S94" s="17">
        <v>683.12</v>
      </c>
      <c r="T94" s="17">
        <v>368.57</v>
      </c>
      <c r="U94" s="17">
        <v>34.909999999999997</v>
      </c>
      <c r="V94" s="17">
        <v>0.44</v>
      </c>
      <c r="W94" s="17">
        <v>615.97929999999997</v>
      </c>
    </row>
    <row r="95" spans="1:24" ht="15.75" x14ac:dyDescent="0.25">
      <c r="A95" s="29" t="s">
        <v>248</v>
      </c>
      <c r="B95" s="17">
        <v>4.8939999189999996</v>
      </c>
      <c r="C95" s="17">
        <v>4.8939999189999996</v>
      </c>
      <c r="D95" s="17">
        <v>4.8939999189999996</v>
      </c>
      <c r="E95" s="17" t="s">
        <v>703</v>
      </c>
      <c r="F95" s="17" t="s">
        <v>704</v>
      </c>
      <c r="G95" s="17">
        <v>2</v>
      </c>
      <c r="H95" s="17">
        <v>99.00000095</v>
      </c>
      <c r="I95" s="17" t="s">
        <v>705</v>
      </c>
      <c r="J95" s="17">
        <v>-2.2115400000000001E-3</v>
      </c>
      <c r="K95" s="17">
        <v>1462.688721</v>
      </c>
      <c r="L95" s="17">
        <v>732.35159999999996</v>
      </c>
      <c r="M95" s="17">
        <v>1462.6907960000001</v>
      </c>
      <c r="N95" s="17">
        <v>732.35272220000002</v>
      </c>
      <c r="O95" s="17">
        <v>2</v>
      </c>
      <c r="P95" s="17">
        <v>9</v>
      </c>
      <c r="Q95" s="17">
        <v>111385544</v>
      </c>
      <c r="R95" s="17">
        <v>32.052869999999999</v>
      </c>
      <c r="S95" s="17">
        <v>40.031379999999999</v>
      </c>
      <c r="T95" s="17">
        <v>40.031379999999999</v>
      </c>
      <c r="U95" s="17"/>
      <c r="V95" s="17"/>
      <c r="W95" s="17">
        <v>478.17529999999999</v>
      </c>
      <c r="X95" s="39"/>
    </row>
    <row r="96" spans="1:24" ht="15.75" x14ac:dyDescent="0.25">
      <c r="A96" s="29" t="s">
        <v>249</v>
      </c>
      <c r="B96" s="17">
        <v>3.57099995</v>
      </c>
      <c r="C96" s="17">
        <v>3.57099995</v>
      </c>
      <c r="D96" s="17">
        <v>3.57099995</v>
      </c>
      <c r="E96" s="17" t="s">
        <v>558</v>
      </c>
      <c r="F96" s="17" t="s">
        <v>559</v>
      </c>
      <c r="G96" s="17">
        <v>0.83268260999999999</v>
      </c>
      <c r="H96" s="17">
        <v>99.00000095</v>
      </c>
      <c r="I96" s="17" t="s">
        <v>560</v>
      </c>
      <c r="J96" s="17">
        <v>-3.7814300000000001E-3</v>
      </c>
      <c r="K96" s="17">
        <v>1254.689453</v>
      </c>
      <c r="L96" s="17">
        <v>628.35199999999998</v>
      </c>
      <c r="M96" s="17">
        <v>1254.693237</v>
      </c>
      <c r="N96" s="17">
        <v>628.35388179999995</v>
      </c>
      <c r="O96" s="17">
        <v>2</v>
      </c>
      <c r="P96" s="17">
        <v>9</v>
      </c>
      <c r="Q96" s="17">
        <v>111392232</v>
      </c>
      <c r="R96" s="17">
        <v>36.192920000000001</v>
      </c>
      <c r="S96" s="17">
        <v>285.07</v>
      </c>
      <c r="T96" s="17">
        <v>205.22</v>
      </c>
      <c r="U96" s="17">
        <v>36.28</v>
      </c>
      <c r="V96" s="17">
        <v>0.37</v>
      </c>
      <c r="W96" s="17">
        <v>681.46879999999999</v>
      </c>
    </row>
    <row r="97" spans="1:24" ht="15.75" x14ac:dyDescent="0.25">
      <c r="A97" s="29" t="s">
        <v>250</v>
      </c>
      <c r="B97" s="17">
        <v>5.2510000769999996</v>
      </c>
      <c r="C97" s="17">
        <v>2.6249999179999999</v>
      </c>
      <c r="D97" s="17">
        <v>2.6249999179999999</v>
      </c>
      <c r="E97" s="17" t="s">
        <v>930</v>
      </c>
      <c r="F97" s="17" t="s">
        <v>931</v>
      </c>
      <c r="G97" s="17">
        <v>2</v>
      </c>
      <c r="H97" s="17">
        <v>99.00000095</v>
      </c>
      <c r="I97" s="17" t="s">
        <v>932</v>
      </c>
      <c r="J97" s="17">
        <v>5.2065E-4</v>
      </c>
      <c r="K97" s="17">
        <v>1217.6007079999999</v>
      </c>
      <c r="L97" s="17">
        <v>609.80759999999998</v>
      </c>
      <c r="M97" s="17">
        <v>1217.599976</v>
      </c>
      <c r="N97" s="17">
        <v>609.80731200000002</v>
      </c>
      <c r="O97" s="17">
        <v>2</v>
      </c>
      <c r="P97" s="17">
        <v>10</v>
      </c>
      <c r="Q97" s="17">
        <v>111377524</v>
      </c>
      <c r="R97" s="17">
        <v>27.12162</v>
      </c>
      <c r="S97" s="17">
        <v>826.58</v>
      </c>
      <c r="T97" s="17">
        <v>714.77</v>
      </c>
      <c r="U97" s="17">
        <v>27.27</v>
      </c>
      <c r="V97" s="17">
        <v>0.8</v>
      </c>
      <c r="W97" s="17">
        <v>880.56799999999998</v>
      </c>
      <c r="X97" s="39"/>
    </row>
    <row r="98" spans="1:24" ht="15.75" x14ac:dyDescent="0.25">
      <c r="A98" s="28" t="s">
        <v>251</v>
      </c>
      <c r="B98" s="17">
        <v>12.5</v>
      </c>
      <c r="C98" s="17">
        <v>8.5529997939999998</v>
      </c>
      <c r="D98" s="17">
        <v>8.5529997939999998</v>
      </c>
      <c r="E98" s="17" t="s">
        <v>927</v>
      </c>
      <c r="F98" s="17" t="s">
        <v>928</v>
      </c>
      <c r="G98" s="17">
        <v>1.619789004</v>
      </c>
      <c r="H98" s="17">
        <v>99.00000095</v>
      </c>
      <c r="I98" s="17" t="s">
        <v>929</v>
      </c>
      <c r="J98" s="17">
        <v>-1.4361699999999999E-4</v>
      </c>
      <c r="K98" s="17">
        <v>1119.5922849999999</v>
      </c>
      <c r="L98" s="17">
        <v>560.80340000000001</v>
      </c>
      <c r="M98" s="17">
        <v>1119.5924070000001</v>
      </c>
      <c r="N98" s="17">
        <v>560.80346680000002</v>
      </c>
      <c r="O98" s="17">
        <v>2</v>
      </c>
      <c r="P98" s="17">
        <v>10</v>
      </c>
      <c r="Q98" s="17">
        <v>111378327</v>
      </c>
      <c r="R98" s="17">
        <v>27.612100000000002</v>
      </c>
      <c r="S98" s="17">
        <v>815.78</v>
      </c>
      <c r="T98" s="17">
        <v>717.08</v>
      </c>
      <c r="U98" s="17">
        <v>27.65</v>
      </c>
      <c r="V98" s="17">
        <v>0.25</v>
      </c>
      <c r="W98" s="17">
        <v>824.20719999999994</v>
      </c>
    </row>
    <row r="99" spans="1:24" ht="15.75" x14ac:dyDescent="0.25">
      <c r="A99" s="28" t="s">
        <v>252</v>
      </c>
      <c r="B99" s="17">
        <v>38.679999109999997</v>
      </c>
      <c r="C99" s="17">
        <v>37.5</v>
      </c>
      <c r="D99" s="17">
        <v>37.5</v>
      </c>
      <c r="E99" s="17" t="s">
        <v>924</v>
      </c>
      <c r="F99" s="17" t="s">
        <v>925</v>
      </c>
      <c r="G99" s="17">
        <v>2</v>
      </c>
      <c r="H99" s="17">
        <v>99.00000095</v>
      </c>
      <c r="I99" s="17" t="s">
        <v>926</v>
      </c>
      <c r="J99" s="17">
        <v>-4.2192200000000001E-3</v>
      </c>
      <c r="K99" s="17">
        <v>1325.7301030000001</v>
      </c>
      <c r="L99" s="17">
        <v>663.8723</v>
      </c>
      <c r="M99" s="17">
        <v>1325.734375</v>
      </c>
      <c r="N99" s="17">
        <v>663.87445070000001</v>
      </c>
      <c r="O99" s="17">
        <v>2</v>
      </c>
      <c r="P99" s="17">
        <v>10</v>
      </c>
      <c r="Q99" s="17">
        <v>111437916</v>
      </c>
      <c r="R99" s="17">
        <v>64.704149999999998</v>
      </c>
      <c r="S99" s="17">
        <v>795.09</v>
      </c>
      <c r="T99" s="17">
        <v>624.70000000000005</v>
      </c>
      <c r="U99" s="17">
        <v>64.5</v>
      </c>
      <c r="V99" s="17">
        <v>0.68</v>
      </c>
      <c r="W99" s="17">
        <v>1008.201</v>
      </c>
      <c r="X99" s="39"/>
    </row>
    <row r="100" spans="1:24" ht="15.75" x14ac:dyDescent="0.25">
      <c r="A100" s="29" t="s">
        <v>253</v>
      </c>
      <c r="B100" s="17">
        <v>8.8890001180000002</v>
      </c>
      <c r="C100" s="17">
        <v>8.8890001180000002</v>
      </c>
      <c r="D100" s="17">
        <v>0</v>
      </c>
      <c r="E100" s="17" t="s">
        <v>561</v>
      </c>
      <c r="F100" s="17" t="s">
        <v>562</v>
      </c>
      <c r="G100" s="17">
        <v>9.7453207E-2</v>
      </c>
      <c r="H100" s="17">
        <v>84.280002120000006</v>
      </c>
      <c r="I100" s="17" t="s">
        <v>563</v>
      </c>
      <c r="J100" s="17">
        <v>-2.2265599999999998E-3</v>
      </c>
      <c r="K100" s="17">
        <v>902.48388669999997</v>
      </c>
      <c r="L100" s="17">
        <v>452.24919999999997</v>
      </c>
      <c r="M100" s="17">
        <v>902.48614499999996</v>
      </c>
      <c r="N100" s="17">
        <v>452.25036619999997</v>
      </c>
      <c r="O100" s="17">
        <v>2</v>
      </c>
      <c r="P100" s="17">
        <v>6</v>
      </c>
      <c r="Q100" s="17">
        <v>11139284</v>
      </c>
      <c r="R100" s="17">
        <v>36.536230000000003</v>
      </c>
      <c r="S100" s="17">
        <v>456.8</v>
      </c>
      <c r="T100" s="17">
        <v>327.95</v>
      </c>
      <c r="U100" s="17">
        <v>36.65</v>
      </c>
      <c r="V100" s="17">
        <v>0.81</v>
      </c>
      <c r="W100" s="17">
        <v>392.35359999999997</v>
      </c>
    </row>
    <row r="101" spans="1:24" ht="15.75" x14ac:dyDescent="0.25">
      <c r="A101" s="29" t="s">
        <v>254</v>
      </c>
      <c r="B101" s="17">
        <v>6.9530002770000001</v>
      </c>
      <c r="C101" s="17">
        <v>6.9530002770000001</v>
      </c>
      <c r="D101" s="17">
        <v>4.2939998209999999</v>
      </c>
      <c r="E101" s="17" t="s">
        <v>921</v>
      </c>
      <c r="F101" s="17" t="s">
        <v>922</v>
      </c>
      <c r="G101" s="17">
        <v>1.4948499200000001</v>
      </c>
      <c r="H101" s="17">
        <v>99.00000095</v>
      </c>
      <c r="I101" s="17" t="s">
        <v>923</v>
      </c>
      <c r="J101" s="17">
        <v>-1.2119800000000001E-3</v>
      </c>
      <c r="K101" s="17">
        <v>1096.6116939999999</v>
      </c>
      <c r="L101" s="17">
        <v>549.31309999999996</v>
      </c>
      <c r="M101" s="17">
        <v>1096.612793</v>
      </c>
      <c r="N101" s="17">
        <v>549.31365970000002</v>
      </c>
      <c r="O101" s="17">
        <v>2</v>
      </c>
      <c r="P101" s="17">
        <v>9</v>
      </c>
      <c r="Q101" s="17">
        <v>111392724</v>
      </c>
      <c r="R101" s="17">
        <v>36.495899999999999</v>
      </c>
      <c r="S101" s="17">
        <v>1043.95</v>
      </c>
      <c r="T101" s="17">
        <v>992.1</v>
      </c>
      <c r="U101" s="17">
        <v>36.590000000000003</v>
      </c>
      <c r="V101" s="17">
        <v>0.37</v>
      </c>
      <c r="W101" s="17">
        <v>927.8338</v>
      </c>
      <c r="X101" s="39"/>
    </row>
    <row r="102" spans="1:24" ht="15.75" x14ac:dyDescent="0.25">
      <c r="A102" s="29" t="s">
        <v>63</v>
      </c>
      <c r="B102" s="17">
        <v>41.280001400000003</v>
      </c>
      <c r="C102" s="17">
        <v>39.230000969999999</v>
      </c>
      <c r="D102" s="17">
        <v>36.91999912</v>
      </c>
      <c r="E102" s="17" t="s">
        <v>564</v>
      </c>
      <c r="F102" s="17" t="s">
        <v>565</v>
      </c>
      <c r="G102" s="17">
        <v>2</v>
      </c>
      <c r="H102" s="17">
        <v>99.00000095</v>
      </c>
      <c r="I102" s="17" t="s">
        <v>566</v>
      </c>
      <c r="J102" s="17">
        <v>1.4698700000000001E-4</v>
      </c>
      <c r="K102" s="17">
        <v>1208.567505</v>
      </c>
      <c r="L102" s="17">
        <v>605.29100000000005</v>
      </c>
      <c r="M102" s="17">
        <v>1208.5673830000001</v>
      </c>
      <c r="N102" s="17">
        <v>605.29095459999996</v>
      </c>
      <c r="O102" s="17">
        <v>2</v>
      </c>
      <c r="P102" s="17">
        <v>16</v>
      </c>
      <c r="Q102" s="17">
        <v>11137677</v>
      </c>
      <c r="R102" s="17">
        <v>26.634799999999998</v>
      </c>
      <c r="S102" s="17">
        <v>6035.83</v>
      </c>
      <c r="T102" s="17">
        <v>2345.27</v>
      </c>
      <c r="U102" s="17">
        <v>26.47</v>
      </c>
      <c r="V102" s="17">
        <v>0.24</v>
      </c>
      <c r="W102" s="17">
        <v>1674.489</v>
      </c>
    </row>
    <row r="103" spans="1:24" ht="15.75" x14ac:dyDescent="0.25">
      <c r="A103" s="32">
        <v>99</v>
      </c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</row>
    <row r="104" spans="1:24" ht="15.75" x14ac:dyDescent="0.25">
      <c r="A104" s="37" t="s">
        <v>270</v>
      </c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</row>
    <row r="105" spans="1:24" ht="30.75" x14ac:dyDescent="0.25">
      <c r="A105" s="28" t="s">
        <v>97</v>
      </c>
      <c r="B105" s="17">
        <v>4.0130000560000001</v>
      </c>
      <c r="C105" s="17">
        <v>1.444999967</v>
      </c>
      <c r="D105" s="17">
        <v>0</v>
      </c>
      <c r="E105" s="17" t="s">
        <v>977</v>
      </c>
      <c r="F105" s="17" t="s">
        <v>978</v>
      </c>
      <c r="G105" s="17">
        <v>5.2076369999999997E-2</v>
      </c>
      <c r="H105" s="17">
        <v>75.169998410000005</v>
      </c>
      <c r="I105" s="17" t="s">
        <v>979</v>
      </c>
      <c r="J105" s="17">
        <v>3.3660700000000001E-3</v>
      </c>
      <c r="K105" s="17">
        <v>996.60009769999999</v>
      </c>
      <c r="L105" s="17">
        <v>499.3073</v>
      </c>
      <c r="M105" s="17">
        <v>996.59680179999998</v>
      </c>
      <c r="N105" s="17">
        <v>499.3056641</v>
      </c>
      <c r="O105" s="17">
        <v>2</v>
      </c>
      <c r="P105" s="17">
        <v>6</v>
      </c>
      <c r="Q105" s="17">
        <v>111403614</v>
      </c>
      <c r="R105" s="17">
        <v>43.293570000000003</v>
      </c>
      <c r="S105" s="17">
        <v>260.82</v>
      </c>
      <c r="T105" s="17">
        <v>210.53</v>
      </c>
      <c r="U105" s="17">
        <v>43.4</v>
      </c>
      <c r="V105" s="17">
        <v>0.44</v>
      </c>
      <c r="W105" s="17">
        <v>407.49149999999997</v>
      </c>
      <c r="X105" s="39"/>
    </row>
    <row r="106" spans="1:24" ht="15.75" x14ac:dyDescent="0.25">
      <c r="A106" s="29" t="s">
        <v>98</v>
      </c>
      <c r="B106" s="17">
        <v>10.310000179999999</v>
      </c>
      <c r="C106" s="17">
        <v>6.1069998889999999</v>
      </c>
      <c r="D106" s="17">
        <v>0</v>
      </c>
      <c r="E106" s="17" t="s">
        <v>567</v>
      </c>
      <c r="F106" s="17" t="s">
        <v>568</v>
      </c>
      <c r="G106" s="17">
        <v>7.779374E-2</v>
      </c>
      <c r="H106" s="17">
        <v>84.95000005</v>
      </c>
      <c r="I106" s="17" t="s">
        <v>569</v>
      </c>
      <c r="J106" s="17">
        <v>-7.5941000000000003E-3</v>
      </c>
      <c r="K106" s="17">
        <v>916.5155029</v>
      </c>
      <c r="L106" s="17">
        <v>459.26499999999999</v>
      </c>
      <c r="M106" s="17">
        <v>916.52294919999997</v>
      </c>
      <c r="N106" s="17">
        <v>459.2687378</v>
      </c>
      <c r="O106" s="17">
        <v>2</v>
      </c>
      <c r="P106" s="17">
        <v>6</v>
      </c>
      <c r="Q106" s="17">
        <v>111375015</v>
      </c>
      <c r="R106" s="17">
        <v>25.572199999999999</v>
      </c>
      <c r="S106" s="17">
        <v>1089.45</v>
      </c>
      <c r="T106" s="17">
        <v>1040.57</v>
      </c>
      <c r="U106" s="17">
        <v>25.49</v>
      </c>
      <c r="V106" s="17">
        <v>0.31</v>
      </c>
      <c r="W106" s="17">
        <v>1162.374</v>
      </c>
      <c r="X106" s="40"/>
    </row>
    <row r="107" spans="1:24" ht="15.75" x14ac:dyDescent="0.25">
      <c r="A107" s="28" t="s">
        <v>99</v>
      </c>
      <c r="B107" s="17">
        <v>43.650001289999999</v>
      </c>
      <c r="C107" s="17">
        <v>34.130001069999999</v>
      </c>
      <c r="D107" s="17">
        <v>34.130001069999999</v>
      </c>
      <c r="E107" s="17" t="s">
        <v>918</v>
      </c>
      <c r="F107" s="17" t="s">
        <v>919</v>
      </c>
      <c r="G107" s="17">
        <v>2</v>
      </c>
      <c r="H107" s="17">
        <v>99.00000095</v>
      </c>
      <c r="I107" s="17" t="s">
        <v>920</v>
      </c>
      <c r="J107" s="17">
        <v>1.65032E-3</v>
      </c>
      <c r="K107" s="17">
        <v>2064.0756839999999</v>
      </c>
      <c r="L107" s="17">
        <v>689.03250000000003</v>
      </c>
      <c r="M107" s="17">
        <v>2064.0739749999998</v>
      </c>
      <c r="N107" s="17">
        <v>689.03192139999999</v>
      </c>
      <c r="O107" s="17">
        <v>3</v>
      </c>
      <c r="P107" s="17">
        <v>12</v>
      </c>
      <c r="Q107" s="17">
        <v>111395227</v>
      </c>
      <c r="R107" s="17">
        <v>38.052399999999999</v>
      </c>
      <c r="S107" s="17">
        <v>712.42</v>
      </c>
      <c r="T107" s="17">
        <v>650.07000000000005</v>
      </c>
      <c r="U107" s="17">
        <v>38.08</v>
      </c>
      <c r="V107" s="17">
        <v>0.25</v>
      </c>
      <c r="W107" s="17">
        <v>1529.0630000000001</v>
      </c>
      <c r="X107" s="39"/>
    </row>
    <row r="108" spans="1:24" ht="15.75" x14ac:dyDescent="0.25">
      <c r="A108" s="29" t="s">
        <v>100</v>
      </c>
      <c r="B108" s="17">
        <v>7.586000115</v>
      </c>
      <c r="C108" s="17">
        <v>7.586000115</v>
      </c>
      <c r="D108" s="17">
        <v>7.586000115</v>
      </c>
      <c r="E108" s="17" t="s">
        <v>570</v>
      </c>
      <c r="F108" s="17" t="s">
        <v>571</v>
      </c>
      <c r="G108" s="17">
        <v>1.0177286860000001</v>
      </c>
      <c r="H108" s="17">
        <v>99.00000095</v>
      </c>
      <c r="I108" s="17" t="s">
        <v>572</v>
      </c>
      <c r="J108" s="17">
        <v>-1.44152E-2</v>
      </c>
      <c r="K108" s="17">
        <v>1233.6429439999999</v>
      </c>
      <c r="L108" s="17">
        <v>412.22160000000002</v>
      </c>
      <c r="M108" s="17">
        <v>1233.6573490000001</v>
      </c>
      <c r="N108" s="17">
        <v>412.22637939999998</v>
      </c>
      <c r="O108" s="17">
        <v>3</v>
      </c>
      <c r="P108" s="17">
        <v>9</v>
      </c>
      <c r="Q108" s="17">
        <v>11137524</v>
      </c>
      <c r="R108" s="17">
        <v>25.68562</v>
      </c>
      <c r="S108" s="17">
        <v>406.18</v>
      </c>
      <c r="T108" s="17">
        <v>360.03</v>
      </c>
      <c r="U108" s="17">
        <v>25.61</v>
      </c>
      <c r="V108" s="17">
        <v>0.31</v>
      </c>
      <c r="W108" s="17">
        <v>820.50390000000004</v>
      </c>
      <c r="X108" s="40"/>
    </row>
    <row r="109" spans="1:24" ht="15.75" x14ac:dyDescent="0.25">
      <c r="A109" s="29" t="s">
        <v>9</v>
      </c>
      <c r="B109" s="17">
        <v>4.3480001389999998</v>
      </c>
      <c r="C109" s="17">
        <v>4.3480001389999998</v>
      </c>
      <c r="D109" s="17">
        <v>4.3480001389999998</v>
      </c>
      <c r="E109" s="17" t="s">
        <v>293</v>
      </c>
      <c r="F109" s="17" t="s">
        <v>573</v>
      </c>
      <c r="G109" s="17">
        <v>2</v>
      </c>
      <c r="H109" s="17">
        <v>99.00000095</v>
      </c>
      <c r="I109" s="17" t="s">
        <v>574</v>
      </c>
      <c r="J109" s="17">
        <v>-6.2539199999999996E-3</v>
      </c>
      <c r="K109" s="17">
        <v>1410.8270259999999</v>
      </c>
      <c r="L109" s="17">
        <v>706.42079999999999</v>
      </c>
      <c r="M109" s="17">
        <v>1410.833374</v>
      </c>
      <c r="N109" s="17">
        <v>706.42395020000004</v>
      </c>
      <c r="O109" s="17">
        <v>2</v>
      </c>
      <c r="P109" s="17">
        <v>8</v>
      </c>
      <c r="Q109" s="17">
        <v>111438019</v>
      </c>
      <c r="R109" s="17">
        <v>64.769400000000005</v>
      </c>
      <c r="S109" s="17">
        <v>210.72</v>
      </c>
      <c r="T109" s="17">
        <v>203.7</v>
      </c>
      <c r="U109" s="17">
        <v>64.680000000000007</v>
      </c>
      <c r="V109" s="17">
        <v>0.5</v>
      </c>
      <c r="W109" s="17">
        <v>888.65710000000001</v>
      </c>
      <c r="X109" s="39"/>
    </row>
    <row r="110" spans="1:24" ht="15.75" x14ac:dyDescent="0.25">
      <c r="A110" s="28" t="s">
        <v>101</v>
      </c>
      <c r="B110" s="17">
        <v>21.310000120000002</v>
      </c>
      <c r="C110" s="17">
        <v>21.310000120000002</v>
      </c>
      <c r="D110" s="17">
        <v>6.5569996829999999</v>
      </c>
      <c r="E110" s="17" t="s">
        <v>912</v>
      </c>
      <c r="F110" s="17" t="s">
        <v>913</v>
      </c>
      <c r="G110" s="17">
        <v>2</v>
      </c>
      <c r="H110" s="17">
        <v>99.00000095</v>
      </c>
      <c r="I110" s="17" t="s">
        <v>914</v>
      </c>
      <c r="J110" s="20">
        <v>-6.1696099999999994E-5</v>
      </c>
      <c r="K110" s="17">
        <v>972.47387700000002</v>
      </c>
      <c r="L110" s="17">
        <v>487.24419999999998</v>
      </c>
      <c r="M110" s="17">
        <v>972.47387700000002</v>
      </c>
      <c r="N110" s="17">
        <v>487.2442322</v>
      </c>
      <c r="O110" s="17">
        <v>2</v>
      </c>
      <c r="P110" s="17">
        <v>6</v>
      </c>
      <c r="Q110" s="17">
        <v>111391710</v>
      </c>
      <c r="R110" s="17">
        <v>35.856769999999997</v>
      </c>
      <c r="S110" s="17">
        <v>3072.57</v>
      </c>
      <c r="T110" s="17">
        <v>2460.91</v>
      </c>
      <c r="U110" s="17">
        <v>35.97</v>
      </c>
      <c r="V110" s="17">
        <v>0.38</v>
      </c>
      <c r="W110" s="17">
        <v>1622.23</v>
      </c>
      <c r="X110" s="40"/>
    </row>
    <row r="111" spans="1:24" ht="15.75" x14ac:dyDescent="0.25">
      <c r="A111" s="28" t="s">
        <v>102</v>
      </c>
      <c r="B111" s="17">
        <v>5.3249999880000001</v>
      </c>
      <c r="C111" s="17">
        <v>5.3249999880000001</v>
      </c>
      <c r="D111" s="17">
        <v>5.3249999880000001</v>
      </c>
      <c r="E111" s="17" t="s">
        <v>915</v>
      </c>
      <c r="F111" s="17" t="s">
        <v>916</v>
      </c>
      <c r="G111" s="17">
        <v>0.31875875599999998</v>
      </c>
      <c r="H111" s="17">
        <v>96.490001680000006</v>
      </c>
      <c r="I111" s="17" t="s">
        <v>917</v>
      </c>
      <c r="J111" s="17">
        <v>-6.3348700000000003E-3</v>
      </c>
      <c r="K111" s="17">
        <v>880.53186040000003</v>
      </c>
      <c r="L111" s="17">
        <v>441.27319999999997</v>
      </c>
      <c r="M111" s="17">
        <v>880.53820800000005</v>
      </c>
      <c r="N111" s="17">
        <v>441.27636719999998</v>
      </c>
      <c r="O111" s="17">
        <v>2</v>
      </c>
      <c r="P111" s="17">
        <v>6</v>
      </c>
      <c r="Q111" s="17">
        <v>11139255</v>
      </c>
      <c r="R111" s="17">
        <v>36.351170000000003</v>
      </c>
      <c r="S111" s="17">
        <v>309.07</v>
      </c>
      <c r="T111" s="17">
        <v>307.33</v>
      </c>
      <c r="U111" s="17">
        <v>36.4</v>
      </c>
      <c r="V111" s="17">
        <v>0.56000000000000005</v>
      </c>
      <c r="W111" s="17">
        <v>444.45929999999998</v>
      </c>
      <c r="X111" s="39"/>
    </row>
    <row r="112" spans="1:24" ht="15.75" x14ac:dyDescent="0.25">
      <c r="A112" s="29" t="s">
        <v>1</v>
      </c>
      <c r="B112" s="17">
        <v>4.1850000620000003</v>
      </c>
      <c r="C112" s="17">
        <v>4.1850000620000003</v>
      </c>
      <c r="D112" s="17">
        <v>4.1850000620000003</v>
      </c>
      <c r="E112" s="17" t="s">
        <v>575</v>
      </c>
      <c r="F112" s="17" t="s">
        <v>576</v>
      </c>
      <c r="G112" s="17">
        <v>0.89962947400000004</v>
      </c>
      <c r="H112" s="17">
        <v>99.00000095</v>
      </c>
      <c r="I112" s="17" t="s">
        <v>577</v>
      </c>
      <c r="J112" s="17">
        <v>2.68271E-3</v>
      </c>
      <c r="K112" s="17">
        <v>2933.429443</v>
      </c>
      <c r="L112" s="17">
        <v>978.81709999999998</v>
      </c>
      <c r="M112" s="17">
        <v>2933.4270019999999</v>
      </c>
      <c r="N112" s="17">
        <v>978.81628420000004</v>
      </c>
      <c r="O112" s="17">
        <v>3</v>
      </c>
      <c r="P112" s="17">
        <v>24</v>
      </c>
      <c r="Q112" s="17">
        <v>11144606</v>
      </c>
      <c r="R112" s="17">
        <v>69.802149999999997</v>
      </c>
      <c r="S112" s="17">
        <v>2030.03</v>
      </c>
      <c r="T112" s="17">
        <v>1929.04</v>
      </c>
      <c r="U112" s="17">
        <v>69.83</v>
      </c>
      <c r="V112" s="17">
        <v>0.19</v>
      </c>
      <c r="W112" s="17">
        <v>3698.2370000000001</v>
      </c>
      <c r="X112" s="40"/>
    </row>
    <row r="113" spans="1:24" ht="15.75" x14ac:dyDescent="0.25">
      <c r="A113" s="29" t="s">
        <v>103</v>
      </c>
      <c r="B113" s="17">
        <v>9.0340003370000002</v>
      </c>
      <c r="C113" s="17">
        <v>9.0340003370000002</v>
      </c>
      <c r="D113" s="17">
        <v>2.4919999759999998</v>
      </c>
      <c r="E113" s="17" t="s">
        <v>578</v>
      </c>
      <c r="F113" s="17" t="s">
        <v>579</v>
      </c>
      <c r="G113" s="17">
        <v>2</v>
      </c>
      <c r="H113" s="17">
        <v>99.00000095</v>
      </c>
      <c r="I113" s="17" t="s">
        <v>580</v>
      </c>
      <c r="J113" s="17">
        <v>-1.23448E-3</v>
      </c>
      <c r="K113" s="17">
        <v>971.44488530000001</v>
      </c>
      <c r="L113" s="17">
        <v>486.72969999999998</v>
      </c>
      <c r="M113" s="17">
        <v>971.44610599999999</v>
      </c>
      <c r="N113" s="17">
        <v>486.7303162</v>
      </c>
      <c r="O113" s="17">
        <v>2</v>
      </c>
      <c r="P113" s="17">
        <v>7</v>
      </c>
      <c r="Q113" s="17">
        <v>11139129</v>
      </c>
      <c r="R113" s="17">
        <v>35.543529999999997</v>
      </c>
      <c r="S113" s="17">
        <v>502.73</v>
      </c>
      <c r="T113" s="17">
        <v>344.95</v>
      </c>
      <c r="U113" s="17">
        <v>35.659999999999997</v>
      </c>
      <c r="V113" s="17">
        <v>0.5</v>
      </c>
      <c r="W113" s="17">
        <v>541.71889999999996</v>
      </c>
      <c r="X113" s="39"/>
    </row>
    <row r="114" spans="1:24" ht="15.75" x14ac:dyDescent="0.25">
      <c r="A114" s="29" t="s">
        <v>104</v>
      </c>
      <c r="B114" s="17">
        <v>12.72000074</v>
      </c>
      <c r="C114" s="17">
        <v>6.7589998250000001</v>
      </c>
      <c r="D114" s="17">
        <v>6.7589998250000001</v>
      </c>
      <c r="E114" s="17" t="s">
        <v>581</v>
      </c>
      <c r="F114" s="17" t="s">
        <v>582</v>
      </c>
      <c r="G114" s="17">
        <v>2</v>
      </c>
      <c r="H114" s="17">
        <v>99.00000095</v>
      </c>
      <c r="I114" s="17" t="s">
        <v>583</v>
      </c>
      <c r="J114" s="17">
        <v>-1.51393E-2</v>
      </c>
      <c r="K114" s="17">
        <v>1181.614014</v>
      </c>
      <c r="L114" s="17">
        <v>591.8143</v>
      </c>
      <c r="M114" s="17">
        <v>1181.62915</v>
      </c>
      <c r="N114" s="17">
        <v>591.82189940000001</v>
      </c>
      <c r="O114" s="17">
        <v>2</v>
      </c>
      <c r="P114" s="17">
        <v>9</v>
      </c>
      <c r="Q114" s="17">
        <v>111389324</v>
      </c>
      <c r="R114" s="17">
        <v>34.375830000000001</v>
      </c>
      <c r="S114" s="17">
        <v>2121.4899999999998</v>
      </c>
      <c r="T114" s="17">
        <v>1364.69</v>
      </c>
      <c r="U114" s="17">
        <v>34.53</v>
      </c>
      <c r="V114" s="17">
        <v>0.31</v>
      </c>
      <c r="W114" s="17">
        <v>2141.4630000000002</v>
      </c>
      <c r="X114" s="40"/>
    </row>
    <row r="115" spans="1:24" ht="15.75" x14ac:dyDescent="0.25">
      <c r="A115" s="29" t="s">
        <v>105</v>
      </c>
      <c r="B115" s="17">
        <v>15.12999982</v>
      </c>
      <c r="C115" s="17">
        <v>15.12999982</v>
      </c>
      <c r="D115" s="17">
        <v>15.12999982</v>
      </c>
      <c r="E115" s="17" t="s">
        <v>584</v>
      </c>
      <c r="F115" s="17" t="s">
        <v>585</v>
      </c>
      <c r="G115" s="17">
        <v>2</v>
      </c>
      <c r="H115" s="17">
        <v>99.00000095</v>
      </c>
      <c r="I115" s="17" t="s">
        <v>586</v>
      </c>
      <c r="J115" s="17">
        <v>-3.5588200000000002E-4</v>
      </c>
      <c r="K115" s="17">
        <v>921.4552612</v>
      </c>
      <c r="L115" s="17">
        <v>461.73489999999998</v>
      </c>
      <c r="M115" s="17">
        <v>921.45556639999995</v>
      </c>
      <c r="N115" s="17">
        <v>461.73507690000002</v>
      </c>
      <c r="O115" s="17">
        <v>2</v>
      </c>
      <c r="P115" s="17">
        <v>5</v>
      </c>
      <c r="Q115" s="17">
        <v>11139126</v>
      </c>
      <c r="R115" s="17">
        <v>35.540280000000003</v>
      </c>
      <c r="S115" s="17">
        <v>1496.5</v>
      </c>
      <c r="T115" s="17">
        <v>1476.98</v>
      </c>
      <c r="U115" s="17">
        <v>35.47</v>
      </c>
      <c r="V115" s="17">
        <v>0.56000000000000005</v>
      </c>
      <c r="W115" s="17">
        <v>1151.9100000000001</v>
      </c>
      <c r="X115" s="39"/>
    </row>
    <row r="116" spans="1:24" ht="15.75" x14ac:dyDescent="0.25">
      <c r="A116" s="29" t="s">
        <v>106</v>
      </c>
      <c r="B116" s="17">
        <v>7.3380000890000003</v>
      </c>
      <c r="C116" s="17">
        <v>7.3380000890000003</v>
      </c>
      <c r="D116" s="17">
        <v>2.0959999410000001</v>
      </c>
      <c r="E116" s="17" t="s">
        <v>587</v>
      </c>
      <c r="F116" s="17" t="s">
        <v>588</v>
      </c>
      <c r="G116" s="17">
        <v>2</v>
      </c>
      <c r="H116" s="17">
        <v>99.00000095</v>
      </c>
      <c r="I116" s="17" t="s">
        <v>589</v>
      </c>
      <c r="J116" s="17">
        <v>-3.0126900000000002E-3</v>
      </c>
      <c r="K116" s="17">
        <v>1175.5462649999999</v>
      </c>
      <c r="L116" s="17">
        <v>588.78039999999999</v>
      </c>
      <c r="M116" s="17">
        <v>1175.5491939999999</v>
      </c>
      <c r="N116" s="17">
        <v>588.78192139999999</v>
      </c>
      <c r="O116" s="17">
        <v>2</v>
      </c>
      <c r="P116" s="17">
        <v>7</v>
      </c>
      <c r="Q116" s="17">
        <v>111382225</v>
      </c>
      <c r="R116" s="17">
        <v>30.005980000000001</v>
      </c>
      <c r="S116" s="17">
        <v>572.67999999999995</v>
      </c>
      <c r="T116" s="17">
        <v>566.4</v>
      </c>
      <c r="U116" s="17">
        <v>29.92</v>
      </c>
      <c r="V116" s="17">
        <v>0.43</v>
      </c>
      <c r="W116" s="17">
        <v>904.44479999999999</v>
      </c>
      <c r="X116" s="40"/>
    </row>
    <row r="117" spans="1:24" ht="15.75" x14ac:dyDescent="0.25">
      <c r="A117" s="29" t="s">
        <v>107</v>
      </c>
      <c r="B117" s="17">
        <v>2.1330000830000002</v>
      </c>
      <c r="C117" s="17">
        <v>2.1330000830000002</v>
      </c>
      <c r="D117" s="17">
        <v>0</v>
      </c>
      <c r="E117" s="17" t="s">
        <v>590</v>
      </c>
      <c r="F117" s="17" t="s">
        <v>591</v>
      </c>
      <c r="G117" s="17">
        <v>0.137272492</v>
      </c>
      <c r="H117" s="17">
        <v>90.200001</v>
      </c>
      <c r="I117" s="17" t="s">
        <v>592</v>
      </c>
      <c r="J117" s="17">
        <v>3.5863399999999999E-3</v>
      </c>
      <c r="K117" s="17">
        <v>909.49566649999997</v>
      </c>
      <c r="L117" s="17">
        <v>455.75510000000003</v>
      </c>
      <c r="M117" s="17">
        <v>909.49200440000004</v>
      </c>
      <c r="N117" s="17">
        <v>455.75326539999998</v>
      </c>
      <c r="O117" s="17">
        <v>2</v>
      </c>
      <c r="P117" s="17">
        <v>7</v>
      </c>
      <c r="Q117" s="17">
        <v>111375211</v>
      </c>
      <c r="R117" s="17">
        <v>25.693200000000001</v>
      </c>
      <c r="S117" s="17">
        <v>500.14</v>
      </c>
      <c r="T117" s="17">
        <v>497.38</v>
      </c>
      <c r="U117" s="17">
        <v>25.68</v>
      </c>
      <c r="V117" s="17">
        <v>0.13</v>
      </c>
      <c r="W117" s="17">
        <v>844.80259999999998</v>
      </c>
      <c r="X117" s="39"/>
    </row>
    <row r="118" spans="1:24" ht="15.75" x14ac:dyDescent="0.25">
      <c r="A118" s="28" t="s">
        <v>108</v>
      </c>
      <c r="B118" s="17">
        <v>23.790000379999999</v>
      </c>
      <c r="C118" s="17">
        <v>18.500000239999999</v>
      </c>
      <c r="D118" s="17">
        <v>18.500000239999999</v>
      </c>
      <c r="E118" s="17" t="s">
        <v>593</v>
      </c>
      <c r="F118" s="17" t="s">
        <v>594</v>
      </c>
      <c r="G118" s="17">
        <v>2</v>
      </c>
      <c r="H118" s="17">
        <v>99.00000095</v>
      </c>
      <c r="I118" s="17" t="s">
        <v>595</v>
      </c>
      <c r="J118" s="20">
        <v>7.7331799999999997E-5</v>
      </c>
      <c r="K118" s="17">
        <v>2346.1784670000002</v>
      </c>
      <c r="L118" s="17">
        <v>783.06679999999994</v>
      </c>
      <c r="M118" s="17">
        <v>2346.1784670000002</v>
      </c>
      <c r="N118" s="17">
        <v>783.06671140000003</v>
      </c>
      <c r="O118" s="17">
        <v>3</v>
      </c>
      <c r="P118" s="17">
        <v>9</v>
      </c>
      <c r="Q118" s="17">
        <v>111443531</v>
      </c>
      <c r="R118" s="17">
        <v>68.239050000000006</v>
      </c>
      <c r="S118" s="17">
        <v>495.62</v>
      </c>
      <c r="T118" s="17">
        <v>490.67</v>
      </c>
      <c r="U118" s="17">
        <v>68.27</v>
      </c>
      <c r="V118" s="17">
        <v>0.95</v>
      </c>
      <c r="W118" s="17">
        <v>1181.346</v>
      </c>
      <c r="X118" s="40"/>
    </row>
    <row r="119" spans="1:24" ht="15.75" x14ac:dyDescent="0.25">
      <c r="A119" s="28" t="s">
        <v>109</v>
      </c>
      <c r="B119" s="17">
        <v>2.0729999989999999</v>
      </c>
      <c r="C119" s="17">
        <v>2.0729999989999999</v>
      </c>
      <c r="D119" s="17">
        <v>2.0729999989999999</v>
      </c>
      <c r="E119" s="17" t="s">
        <v>909</v>
      </c>
      <c r="F119" s="17" t="s">
        <v>910</v>
      </c>
      <c r="G119" s="17">
        <v>0.96257340899999999</v>
      </c>
      <c r="H119" s="17">
        <v>99.00000095</v>
      </c>
      <c r="I119" s="17" t="s">
        <v>911</v>
      </c>
      <c r="J119" s="17">
        <v>-6.2909200000000004E-4</v>
      </c>
      <c r="K119" s="17">
        <v>1145.555908</v>
      </c>
      <c r="L119" s="17">
        <v>573.78520000000003</v>
      </c>
      <c r="M119" s="17">
        <v>1145.5563959999999</v>
      </c>
      <c r="N119" s="17">
        <v>573.78552249999996</v>
      </c>
      <c r="O119" s="17">
        <v>2</v>
      </c>
      <c r="P119" s="17">
        <v>9</v>
      </c>
      <c r="Q119" s="17">
        <v>111372124</v>
      </c>
      <c r="R119" s="17">
        <v>23.770029999999998</v>
      </c>
      <c r="S119" s="17">
        <v>504.02</v>
      </c>
      <c r="T119" s="17">
        <v>448.17</v>
      </c>
      <c r="U119" s="17">
        <v>23.87</v>
      </c>
      <c r="V119" s="17">
        <v>0.5</v>
      </c>
      <c r="W119" s="17">
        <v>499.2287</v>
      </c>
      <c r="X119" s="39"/>
    </row>
    <row r="120" spans="1:24" ht="15.75" x14ac:dyDescent="0.25">
      <c r="A120" s="29" t="s">
        <v>110</v>
      </c>
      <c r="B120" s="17">
        <v>3.3989999439999998</v>
      </c>
      <c r="C120" s="17">
        <v>2.5219999249999998</v>
      </c>
      <c r="D120" s="17">
        <v>2.5219999249999998</v>
      </c>
      <c r="E120" s="17" t="s">
        <v>596</v>
      </c>
      <c r="F120" s="17" t="s">
        <v>597</v>
      </c>
      <c r="G120" s="17">
        <v>2</v>
      </c>
      <c r="H120" s="17">
        <v>99.00000095</v>
      </c>
      <c r="I120" s="17" t="s">
        <v>598</v>
      </c>
      <c r="J120" s="17">
        <v>1.0422899999999999E-4</v>
      </c>
      <c r="K120" s="17">
        <v>1292.709106</v>
      </c>
      <c r="L120" s="17">
        <v>647.36180000000002</v>
      </c>
      <c r="M120" s="17">
        <v>1292.708862</v>
      </c>
      <c r="N120" s="17">
        <v>647.36169429999995</v>
      </c>
      <c r="O120" s="17">
        <v>2</v>
      </c>
      <c r="P120" s="17">
        <v>12</v>
      </c>
      <c r="Q120" s="17">
        <v>111391527</v>
      </c>
      <c r="R120" s="17">
        <v>35.75018</v>
      </c>
      <c r="S120" s="17">
        <v>885.09</v>
      </c>
      <c r="T120" s="17">
        <v>755.9</v>
      </c>
      <c r="U120" s="17">
        <v>35.840000000000003</v>
      </c>
      <c r="V120" s="17">
        <v>0.31</v>
      </c>
      <c r="W120" s="17">
        <v>1040.1010000000001</v>
      </c>
      <c r="X120" s="40"/>
    </row>
    <row r="121" spans="1:24" ht="15.75" x14ac:dyDescent="0.25">
      <c r="A121" s="29" t="s">
        <v>111</v>
      </c>
      <c r="B121" s="17">
        <v>3.4609999509999998</v>
      </c>
      <c r="C121" s="17">
        <v>3.4609999509999998</v>
      </c>
      <c r="D121" s="17">
        <v>3.4609999509999998</v>
      </c>
      <c r="E121" s="17" t="s">
        <v>599</v>
      </c>
      <c r="F121" s="17" t="s">
        <v>600</v>
      </c>
      <c r="G121" s="17">
        <v>2</v>
      </c>
      <c r="H121" s="17">
        <v>99.00000095</v>
      </c>
      <c r="I121" s="17" t="s">
        <v>601</v>
      </c>
      <c r="J121" s="17">
        <v>1.1241700000000001E-3</v>
      </c>
      <c r="K121" s="17">
        <v>1218.578125</v>
      </c>
      <c r="L121" s="17">
        <v>610.29629999999997</v>
      </c>
      <c r="M121" s="17">
        <v>1218.5767820000001</v>
      </c>
      <c r="N121" s="17">
        <v>610.29571529999998</v>
      </c>
      <c r="O121" s="17">
        <v>2</v>
      </c>
      <c r="P121" s="17">
        <v>8</v>
      </c>
      <c r="Q121" s="17">
        <v>111388425</v>
      </c>
      <c r="R121" s="17">
        <v>33.816450000000003</v>
      </c>
      <c r="S121" s="17">
        <v>543.6</v>
      </c>
      <c r="T121" s="17">
        <v>449.43</v>
      </c>
      <c r="U121" s="17">
        <v>33.729999999999997</v>
      </c>
      <c r="V121" s="17">
        <v>1.1200000000000001</v>
      </c>
      <c r="W121" s="17">
        <v>613.12059999999997</v>
      </c>
      <c r="X121" s="39"/>
    </row>
    <row r="122" spans="1:24" ht="15.75" x14ac:dyDescent="0.25">
      <c r="A122" s="29" t="s">
        <v>112</v>
      </c>
      <c r="B122" s="17">
        <v>1.4910000379999999</v>
      </c>
      <c r="C122" s="17">
        <v>1.4910000379999999</v>
      </c>
      <c r="D122" s="17">
        <v>1.4910000379999999</v>
      </c>
      <c r="E122" s="17" t="s">
        <v>906</v>
      </c>
      <c r="F122" s="17" t="s">
        <v>907</v>
      </c>
      <c r="G122" s="17">
        <v>2</v>
      </c>
      <c r="H122" s="17">
        <v>99.00000095</v>
      </c>
      <c r="I122" s="17" t="s">
        <v>908</v>
      </c>
      <c r="J122" s="17">
        <v>-7.2474300000000002E-4</v>
      </c>
      <c r="K122" s="17">
        <v>1214.7269289999999</v>
      </c>
      <c r="L122" s="17">
        <v>608.37070000000006</v>
      </c>
      <c r="M122" s="17">
        <v>1214.7274170000001</v>
      </c>
      <c r="N122" s="17">
        <v>608.3710327</v>
      </c>
      <c r="O122" s="17">
        <v>2</v>
      </c>
      <c r="P122" s="17">
        <v>9</v>
      </c>
      <c r="Q122" s="17">
        <v>111440110</v>
      </c>
      <c r="R122" s="17">
        <v>66.075749999999999</v>
      </c>
      <c r="S122" s="17">
        <v>691.08</v>
      </c>
      <c r="T122" s="17">
        <v>679.6</v>
      </c>
      <c r="U122" s="17">
        <v>66.06</v>
      </c>
      <c r="V122" s="17">
        <v>1.07</v>
      </c>
      <c r="W122" s="17">
        <v>1804.21</v>
      </c>
      <c r="X122" s="40"/>
    </row>
    <row r="123" spans="1:24" ht="15.75" x14ac:dyDescent="0.25">
      <c r="A123" s="28" t="s">
        <v>113</v>
      </c>
      <c r="B123" s="17">
        <v>8.1399999560000005</v>
      </c>
      <c r="C123" s="17">
        <v>8.1399999560000005</v>
      </c>
      <c r="D123" s="17">
        <v>3.2559998330000002</v>
      </c>
      <c r="E123" s="17" t="s">
        <v>903</v>
      </c>
      <c r="F123" s="17" t="s">
        <v>904</v>
      </c>
      <c r="G123" s="17">
        <v>2</v>
      </c>
      <c r="H123" s="17">
        <v>99.00000095</v>
      </c>
      <c r="I123" s="17" t="s">
        <v>905</v>
      </c>
      <c r="J123" s="17">
        <v>-1.79703E-3</v>
      </c>
      <c r="K123" s="17">
        <v>1422.733643</v>
      </c>
      <c r="L123" s="17">
        <v>712.3741</v>
      </c>
      <c r="M123" s="17">
        <v>1422.7354740000001</v>
      </c>
      <c r="N123" s="17">
        <v>712.375</v>
      </c>
      <c r="O123" s="17">
        <v>2</v>
      </c>
      <c r="P123" s="17">
        <v>7</v>
      </c>
      <c r="Q123" s="17">
        <v>111390439</v>
      </c>
      <c r="R123" s="17">
        <v>35.077379999999998</v>
      </c>
      <c r="S123" s="17">
        <v>586.23</v>
      </c>
      <c r="T123" s="17">
        <v>391.79</v>
      </c>
      <c r="U123" s="17">
        <v>35.22</v>
      </c>
      <c r="V123" s="17">
        <v>0.93</v>
      </c>
      <c r="W123" s="17">
        <v>626.50440000000003</v>
      </c>
      <c r="X123" s="39"/>
    </row>
    <row r="124" spans="1:24" ht="15.75" x14ac:dyDescent="0.25">
      <c r="A124" s="29" t="s">
        <v>114</v>
      </c>
      <c r="B124" s="17">
        <v>15.99999964</v>
      </c>
      <c r="C124" s="17">
        <v>15.99999964</v>
      </c>
      <c r="D124" s="17">
        <v>9.2000000180000008</v>
      </c>
      <c r="E124" s="17" t="s">
        <v>602</v>
      </c>
      <c r="F124" s="17" t="s">
        <v>603</v>
      </c>
      <c r="G124" s="17">
        <v>1.318758965</v>
      </c>
      <c r="H124" s="17">
        <v>99.00000095</v>
      </c>
      <c r="I124" s="17" t="s">
        <v>604</v>
      </c>
      <c r="J124" s="17">
        <v>-4.8461199999999998E-3</v>
      </c>
      <c r="K124" s="17">
        <v>1371.684692</v>
      </c>
      <c r="L124" s="17">
        <v>458.2355</v>
      </c>
      <c r="M124" s="17">
        <v>1371.689453</v>
      </c>
      <c r="N124" s="17">
        <v>458.23712160000002</v>
      </c>
      <c r="O124" s="17">
        <v>3</v>
      </c>
      <c r="P124" s="17">
        <v>10</v>
      </c>
      <c r="Q124" s="17">
        <v>111380411</v>
      </c>
      <c r="R124" s="17">
        <v>28.88287</v>
      </c>
      <c r="S124" s="17">
        <v>317.23</v>
      </c>
      <c r="T124" s="17">
        <v>309.24</v>
      </c>
      <c r="U124" s="17">
        <v>28.87</v>
      </c>
      <c r="V124" s="17">
        <v>0.43</v>
      </c>
      <c r="W124" s="17">
        <v>1006.9059999999999</v>
      </c>
      <c r="X124" s="40"/>
    </row>
    <row r="125" spans="1:24" ht="15.75" x14ac:dyDescent="0.25">
      <c r="A125" s="29" t="s">
        <v>115</v>
      </c>
      <c r="B125" s="17">
        <v>4.0869999679999998</v>
      </c>
      <c r="C125" s="17">
        <v>2.634000033</v>
      </c>
      <c r="D125" s="17">
        <v>1.9980000330000001</v>
      </c>
      <c r="E125" s="17" t="s">
        <v>605</v>
      </c>
      <c r="F125" s="17" t="s">
        <v>606</v>
      </c>
      <c r="G125" s="17">
        <v>0.77211320400000005</v>
      </c>
      <c r="H125" s="17">
        <v>99.00000095</v>
      </c>
      <c r="I125" s="17" t="s">
        <v>607</v>
      </c>
      <c r="J125" s="17">
        <v>-4.9875900000000001E-3</v>
      </c>
      <c r="K125" s="17">
        <v>1260.639893</v>
      </c>
      <c r="L125" s="17">
        <v>631.32719999999995</v>
      </c>
      <c r="M125" s="17">
        <v>1260.6448969999999</v>
      </c>
      <c r="N125" s="17">
        <v>631.32971190000001</v>
      </c>
      <c r="O125" s="17">
        <v>2</v>
      </c>
      <c r="P125" s="17">
        <v>8</v>
      </c>
      <c r="Q125" s="17">
        <v>111393529</v>
      </c>
      <c r="R125" s="17">
        <v>36.997779999999999</v>
      </c>
      <c r="S125" s="17">
        <v>691.38</v>
      </c>
      <c r="T125" s="17">
        <v>586.95000000000005</v>
      </c>
      <c r="U125" s="17">
        <v>36.9</v>
      </c>
      <c r="V125" s="17">
        <v>0.81</v>
      </c>
      <c r="W125" s="17">
        <v>649.6336</v>
      </c>
      <c r="X125" s="39"/>
    </row>
    <row r="126" spans="1:24" ht="15.75" x14ac:dyDescent="0.25">
      <c r="A126" s="28" t="s">
        <v>116</v>
      </c>
      <c r="B126" s="17">
        <v>3.0460000040000001</v>
      </c>
      <c r="C126" s="17">
        <v>3.0460000040000001</v>
      </c>
      <c r="D126" s="17">
        <v>3.0460000040000001</v>
      </c>
      <c r="E126" s="17" t="s">
        <v>900</v>
      </c>
      <c r="F126" s="17" t="s">
        <v>901</v>
      </c>
      <c r="G126" s="17">
        <v>0</v>
      </c>
      <c r="H126" s="17">
        <v>99.00000095</v>
      </c>
      <c r="I126" s="17" t="s">
        <v>902</v>
      </c>
      <c r="J126" s="17">
        <v>-1.05889E-2</v>
      </c>
      <c r="K126" s="17">
        <v>1329.634644</v>
      </c>
      <c r="L126" s="17">
        <v>665.82460000000003</v>
      </c>
      <c r="M126" s="17">
        <v>1329.645264</v>
      </c>
      <c r="N126" s="17">
        <v>665.82989499999996</v>
      </c>
      <c r="O126" s="17">
        <v>2</v>
      </c>
      <c r="P126" s="17">
        <v>8</v>
      </c>
      <c r="Q126" s="17">
        <v>11142909</v>
      </c>
      <c r="R126" s="17">
        <v>59.180680000000002</v>
      </c>
      <c r="S126" s="17">
        <v>2954.96</v>
      </c>
      <c r="T126" s="17">
        <v>2870.86</v>
      </c>
      <c r="U126" s="17">
        <v>59.23</v>
      </c>
      <c r="V126" s="17">
        <v>1.1200000000000001</v>
      </c>
      <c r="W126" s="17">
        <v>2064.8029999999999</v>
      </c>
      <c r="X126" s="40"/>
    </row>
    <row r="127" spans="1:24" ht="15.75" x14ac:dyDescent="0.25">
      <c r="A127" s="29" t="s">
        <v>14</v>
      </c>
      <c r="B127" s="17">
        <v>23.240000009999999</v>
      </c>
      <c r="C127" s="17">
        <v>23.240000009999999</v>
      </c>
      <c r="D127" s="17">
        <v>13.38</v>
      </c>
      <c r="E127" s="17" t="s">
        <v>608</v>
      </c>
      <c r="F127" s="17" t="s">
        <v>609</v>
      </c>
      <c r="G127" s="17">
        <v>2</v>
      </c>
      <c r="H127" s="17">
        <v>99.00000095</v>
      </c>
      <c r="I127" s="17" t="s">
        <v>610</v>
      </c>
      <c r="J127" s="17">
        <v>-6.4272000000000005E-4</v>
      </c>
      <c r="K127" s="17">
        <v>1181.5306399999999</v>
      </c>
      <c r="L127" s="17">
        <v>591.77260000000001</v>
      </c>
      <c r="M127" s="17">
        <v>1181.53125</v>
      </c>
      <c r="N127" s="17">
        <v>591.77288820000001</v>
      </c>
      <c r="O127" s="17">
        <v>2</v>
      </c>
      <c r="P127" s="17">
        <v>13</v>
      </c>
      <c r="Q127" s="17">
        <v>111372533</v>
      </c>
      <c r="R127" s="17">
        <v>24.029769999999999</v>
      </c>
      <c r="S127" s="17">
        <v>2358.5300000000002</v>
      </c>
      <c r="T127" s="17">
        <v>1985.71</v>
      </c>
      <c r="U127" s="17">
        <v>23.93</v>
      </c>
      <c r="V127" s="17">
        <v>0.25</v>
      </c>
      <c r="W127" s="17">
        <v>1272.758</v>
      </c>
      <c r="X127" s="39"/>
    </row>
    <row r="128" spans="1:24" ht="15.75" x14ac:dyDescent="0.25">
      <c r="A128" s="29" t="s">
        <v>16</v>
      </c>
      <c r="B128" s="17">
        <v>6.2639996409999998</v>
      </c>
      <c r="C128" s="17">
        <v>6.2639996409999998</v>
      </c>
      <c r="D128" s="17">
        <v>2.4609999729999998</v>
      </c>
      <c r="E128" s="17" t="s">
        <v>611</v>
      </c>
      <c r="F128" s="19" t="s">
        <v>612</v>
      </c>
      <c r="G128" s="17">
        <v>2</v>
      </c>
      <c r="H128" s="17">
        <v>99.00000095</v>
      </c>
      <c r="I128" s="17" t="s">
        <v>613</v>
      </c>
      <c r="J128" s="17">
        <v>-1.31755E-3</v>
      </c>
      <c r="K128" s="17">
        <v>1024.6016850000001</v>
      </c>
      <c r="L128" s="17">
        <v>513.30809999999997</v>
      </c>
      <c r="M128" s="17">
        <v>1024.602905</v>
      </c>
      <c r="N128" s="17">
        <v>513.30871579999996</v>
      </c>
      <c r="O128" s="17">
        <v>2</v>
      </c>
      <c r="P128" s="17">
        <v>9</v>
      </c>
      <c r="Q128" s="17">
        <v>111389615</v>
      </c>
      <c r="R128" s="17">
        <v>34.553420000000003</v>
      </c>
      <c r="S128" s="17">
        <v>1746.76</v>
      </c>
      <c r="T128" s="17">
        <v>1139.02</v>
      </c>
      <c r="U128" s="17">
        <v>34.659999999999997</v>
      </c>
      <c r="V128" s="17">
        <v>0.31</v>
      </c>
      <c r="W128" s="17">
        <v>860.59019999999998</v>
      </c>
      <c r="X128" s="40"/>
    </row>
    <row r="129" spans="1:24" ht="15.75" x14ac:dyDescent="0.25">
      <c r="A129" s="28" t="s">
        <v>117</v>
      </c>
      <c r="B129" s="17">
        <v>2.886999957</v>
      </c>
      <c r="C129" s="17">
        <v>2.886999957</v>
      </c>
      <c r="D129" s="17">
        <v>2.886999957</v>
      </c>
      <c r="E129" s="17" t="s">
        <v>308</v>
      </c>
      <c r="F129" s="19" t="s">
        <v>898</v>
      </c>
      <c r="G129" s="17">
        <v>2</v>
      </c>
      <c r="H129" s="17">
        <v>99.00000095</v>
      </c>
      <c r="I129" s="17" t="s">
        <v>899</v>
      </c>
      <c r="J129" s="17">
        <v>-1.4556599999999999E-2</v>
      </c>
      <c r="K129" s="17">
        <v>1401.6954350000001</v>
      </c>
      <c r="L129" s="17">
        <v>701.85500000000002</v>
      </c>
      <c r="M129" s="17">
        <v>1401.709961</v>
      </c>
      <c r="N129" s="17">
        <v>701.86224370000002</v>
      </c>
      <c r="O129" s="17">
        <v>2</v>
      </c>
      <c r="P129" s="17">
        <v>9</v>
      </c>
      <c r="Q129" s="17">
        <v>111387740</v>
      </c>
      <c r="R129" s="17">
        <v>33.397379999999998</v>
      </c>
      <c r="S129" s="17">
        <v>1199.73</v>
      </c>
      <c r="T129" s="17">
        <v>585.92999999999995</v>
      </c>
      <c r="U129" s="17">
        <v>33.229999999999997</v>
      </c>
      <c r="V129" s="17">
        <v>0.43</v>
      </c>
      <c r="W129" s="17">
        <v>892.03549999999996</v>
      </c>
      <c r="X129" s="39"/>
    </row>
    <row r="130" spans="1:24" ht="15.75" x14ac:dyDescent="0.25">
      <c r="A130" s="28" t="s">
        <v>118</v>
      </c>
      <c r="B130" s="17">
        <v>5.2149999889999998</v>
      </c>
      <c r="C130" s="17">
        <v>2.7610000220000002</v>
      </c>
      <c r="D130" s="17">
        <v>2.7610000220000002</v>
      </c>
      <c r="E130" s="17" t="s">
        <v>614</v>
      </c>
      <c r="F130" s="17" t="s">
        <v>615</v>
      </c>
      <c r="G130" s="17">
        <v>2</v>
      </c>
      <c r="H130" s="17">
        <v>99.00000095</v>
      </c>
      <c r="I130" s="17" t="s">
        <v>616</v>
      </c>
      <c r="J130" s="17">
        <v>-1.2699300000000001E-3</v>
      </c>
      <c r="K130" s="17">
        <v>952.44885250000004</v>
      </c>
      <c r="L130" s="17">
        <v>477.23169999999999</v>
      </c>
      <c r="M130" s="17">
        <v>952.45019530000002</v>
      </c>
      <c r="N130" s="17">
        <v>477.23236079999998</v>
      </c>
      <c r="O130" s="17">
        <v>2</v>
      </c>
      <c r="P130" s="17">
        <v>6</v>
      </c>
      <c r="Q130" s="17">
        <v>11138289</v>
      </c>
      <c r="R130" s="17">
        <v>30.357299999999999</v>
      </c>
      <c r="S130" s="17">
        <v>648.07000000000005</v>
      </c>
      <c r="T130" s="17">
        <v>567.64</v>
      </c>
      <c r="U130" s="17">
        <v>30.46</v>
      </c>
      <c r="V130" s="17">
        <v>0.25</v>
      </c>
      <c r="W130" s="17">
        <v>711.54970000000003</v>
      </c>
      <c r="X130" s="40"/>
    </row>
    <row r="131" spans="1:24" ht="15.75" x14ac:dyDescent="0.25">
      <c r="A131" s="29" t="s">
        <v>119</v>
      </c>
      <c r="B131" s="17">
        <v>0.96549997099999996</v>
      </c>
      <c r="C131" s="17">
        <v>0.96549997099999996</v>
      </c>
      <c r="D131" s="17">
        <v>0.96549997099999996</v>
      </c>
      <c r="E131" s="17" t="s">
        <v>617</v>
      </c>
      <c r="F131" s="17" t="s">
        <v>618</v>
      </c>
      <c r="G131" s="17">
        <v>0.323306382</v>
      </c>
      <c r="H131" s="17">
        <v>96.130001539999995</v>
      </c>
      <c r="I131" s="17" t="s">
        <v>619</v>
      </c>
      <c r="J131" s="20">
        <v>-7.0502599999999998E-5</v>
      </c>
      <c r="K131" s="17">
        <v>862.51629639999999</v>
      </c>
      <c r="L131" s="17">
        <v>432.2654</v>
      </c>
      <c r="M131" s="17">
        <v>862.51641849999999</v>
      </c>
      <c r="N131" s="17">
        <v>432.26547240000002</v>
      </c>
      <c r="O131" s="17">
        <v>2</v>
      </c>
      <c r="P131" s="17">
        <v>7</v>
      </c>
      <c r="Q131" s="17">
        <v>11139264</v>
      </c>
      <c r="R131" s="17">
        <v>36.412080000000003</v>
      </c>
      <c r="S131" s="17">
        <v>238.63</v>
      </c>
      <c r="T131" s="17">
        <v>204.69</v>
      </c>
      <c r="U131" s="17">
        <v>36.28</v>
      </c>
      <c r="V131" s="17">
        <v>0.68</v>
      </c>
      <c r="W131" s="17">
        <v>401.18950000000001</v>
      </c>
      <c r="X131" s="39"/>
    </row>
    <row r="132" spans="1:24" ht="15.75" x14ac:dyDescent="0.25">
      <c r="A132" s="29" t="s">
        <v>120</v>
      </c>
      <c r="B132" s="17">
        <v>2.1409999580000001</v>
      </c>
      <c r="C132" s="17">
        <v>2.1409999580000001</v>
      </c>
      <c r="D132" s="17">
        <v>2.1409999580000001</v>
      </c>
      <c r="E132" s="17" t="s">
        <v>620</v>
      </c>
      <c r="F132" s="17" t="s">
        <v>621</v>
      </c>
      <c r="G132" s="17">
        <v>0.82102298699999998</v>
      </c>
      <c r="H132" s="17">
        <v>99.00000095</v>
      </c>
      <c r="I132" s="17" t="s">
        <v>622</v>
      </c>
      <c r="J132" s="17">
        <v>2.2637899999999999E-2</v>
      </c>
      <c r="K132" s="17">
        <v>1451.7633060000001</v>
      </c>
      <c r="L132" s="17">
        <v>484.92840000000001</v>
      </c>
      <c r="M132" s="17">
        <v>1451.740845</v>
      </c>
      <c r="N132" s="17">
        <v>484.9208984</v>
      </c>
      <c r="O132" s="17">
        <v>3</v>
      </c>
      <c r="P132" s="17">
        <v>6</v>
      </c>
      <c r="Q132" s="17">
        <v>11144403</v>
      </c>
      <c r="R132" s="17">
        <v>68.524050000000003</v>
      </c>
      <c r="S132" s="17">
        <v>768.04</v>
      </c>
      <c r="T132" s="17">
        <v>549.41</v>
      </c>
      <c r="U132" s="17">
        <v>68.010000000000005</v>
      </c>
      <c r="V132" s="17">
        <v>1.07</v>
      </c>
      <c r="W132" s="17">
        <v>630.07770000000005</v>
      </c>
      <c r="X132" s="40"/>
    </row>
    <row r="133" spans="1:24" ht="15.75" x14ac:dyDescent="0.25">
      <c r="A133" s="29" t="s">
        <v>121</v>
      </c>
      <c r="B133" s="17">
        <v>15.42000026</v>
      </c>
      <c r="C133" s="17">
        <v>15.42000026</v>
      </c>
      <c r="D133" s="17">
        <v>15.42000026</v>
      </c>
      <c r="E133" s="17" t="s">
        <v>623</v>
      </c>
      <c r="F133" s="17" t="s">
        <v>624</v>
      </c>
      <c r="G133" s="17">
        <v>2</v>
      </c>
      <c r="H133" s="17">
        <v>99.00000095</v>
      </c>
      <c r="I133" s="17" t="s">
        <v>625</v>
      </c>
      <c r="J133" s="17">
        <v>-1.9728200000000001E-4</v>
      </c>
      <c r="K133" s="17">
        <v>1332.6229249999999</v>
      </c>
      <c r="L133" s="17">
        <v>667.31870000000004</v>
      </c>
      <c r="M133" s="17">
        <v>1332.623169</v>
      </c>
      <c r="N133" s="17">
        <v>667.31884769999999</v>
      </c>
      <c r="O133" s="17">
        <v>2</v>
      </c>
      <c r="P133" s="17">
        <v>12</v>
      </c>
      <c r="Q133" s="17">
        <v>111385031</v>
      </c>
      <c r="R133" s="17">
        <v>31.742380000000001</v>
      </c>
      <c r="S133" s="17">
        <v>1473.34</v>
      </c>
      <c r="T133" s="17">
        <v>974.16</v>
      </c>
      <c r="U133" s="17">
        <v>31.88</v>
      </c>
      <c r="V133" s="17">
        <v>0.31</v>
      </c>
      <c r="W133" s="17">
        <v>1383.7249999999999</v>
      </c>
      <c r="X133" s="39"/>
    </row>
    <row r="134" spans="1:24" ht="15.75" x14ac:dyDescent="0.25">
      <c r="A134" s="29" t="s">
        <v>122</v>
      </c>
      <c r="B134" s="17">
        <v>12.3499997</v>
      </c>
      <c r="C134" s="17">
        <v>12.3499997</v>
      </c>
      <c r="D134" s="17">
        <v>12.3499997</v>
      </c>
      <c r="E134" s="17" t="s">
        <v>626</v>
      </c>
      <c r="F134" s="17" t="s">
        <v>627</v>
      </c>
      <c r="G134" s="17">
        <v>2</v>
      </c>
      <c r="H134" s="17">
        <v>99.00000095</v>
      </c>
      <c r="I134" s="17" t="s">
        <v>628</v>
      </c>
      <c r="J134" s="17">
        <v>1.0809799999999999E-4</v>
      </c>
      <c r="K134" s="17">
        <v>1170.5117190000001</v>
      </c>
      <c r="L134" s="17">
        <v>586.26310000000001</v>
      </c>
      <c r="M134" s="17">
        <v>1170.511475</v>
      </c>
      <c r="N134" s="17">
        <v>586.26300049999998</v>
      </c>
      <c r="O134" s="17">
        <v>2</v>
      </c>
      <c r="P134" s="17">
        <v>7</v>
      </c>
      <c r="Q134" s="17">
        <v>111388820</v>
      </c>
      <c r="R134" s="17">
        <v>34.05968</v>
      </c>
      <c r="S134" s="17">
        <v>1495.68</v>
      </c>
      <c r="T134" s="17">
        <v>1336.16</v>
      </c>
      <c r="U134" s="17">
        <v>33.979999999999997</v>
      </c>
      <c r="V134" s="17">
        <v>0.44</v>
      </c>
      <c r="W134" s="17">
        <v>1387.105</v>
      </c>
      <c r="X134" s="40"/>
    </row>
    <row r="135" spans="1:24" ht="15.75" x14ac:dyDescent="0.25">
      <c r="A135" s="29" t="s">
        <v>123</v>
      </c>
      <c r="B135" s="17">
        <v>10.37999988</v>
      </c>
      <c r="C135" s="17">
        <v>8.6769998069999996</v>
      </c>
      <c r="D135" s="17">
        <v>4.552000016</v>
      </c>
      <c r="E135" s="17" t="s">
        <v>317</v>
      </c>
      <c r="F135" s="17" t="s">
        <v>629</v>
      </c>
      <c r="G135" s="17">
        <v>2</v>
      </c>
      <c r="H135" s="17">
        <v>99.00000095</v>
      </c>
      <c r="I135" s="17" t="s">
        <v>630</v>
      </c>
      <c r="J135" s="17">
        <v>-2.8442599999999999E-3</v>
      </c>
      <c r="K135" s="17">
        <v>1255.685669</v>
      </c>
      <c r="L135" s="17">
        <v>628.8501</v>
      </c>
      <c r="M135" s="17">
        <v>1255.6884769999999</v>
      </c>
      <c r="N135" s="17">
        <v>628.85150150000004</v>
      </c>
      <c r="O135" s="17">
        <v>2</v>
      </c>
      <c r="P135" s="17">
        <v>12</v>
      </c>
      <c r="Q135" s="17">
        <v>111399025</v>
      </c>
      <c r="R135" s="17">
        <v>40.420780000000001</v>
      </c>
      <c r="S135" s="17">
        <v>1254.45</v>
      </c>
      <c r="T135" s="17">
        <v>1245.3499999999999</v>
      </c>
      <c r="U135" s="17">
        <v>40.39</v>
      </c>
      <c r="V135" s="17">
        <v>0.38</v>
      </c>
      <c r="W135" s="17">
        <v>1266.326</v>
      </c>
      <c r="X135" s="39"/>
    </row>
    <row r="136" spans="1:24" ht="15.75" x14ac:dyDescent="0.25">
      <c r="A136" s="29" t="s">
        <v>124</v>
      </c>
      <c r="B136" s="17">
        <v>8.0660000440000008</v>
      </c>
      <c r="C136" s="17">
        <v>8.0660000440000008</v>
      </c>
      <c r="D136" s="17">
        <v>5.4570000619999997</v>
      </c>
      <c r="E136" s="17" t="s">
        <v>895</v>
      </c>
      <c r="F136" s="17" t="s">
        <v>896</v>
      </c>
      <c r="G136" s="17">
        <v>2</v>
      </c>
      <c r="H136" s="17">
        <v>99.00000095</v>
      </c>
      <c r="I136" s="17" t="s">
        <v>897</v>
      </c>
      <c r="J136" s="17">
        <v>-1.11999E-2</v>
      </c>
      <c r="K136" s="17">
        <v>1187.5920410000001</v>
      </c>
      <c r="L136" s="17">
        <v>594.80330000000004</v>
      </c>
      <c r="M136" s="17">
        <v>1187.603394</v>
      </c>
      <c r="N136" s="17">
        <v>594.80895999999996</v>
      </c>
      <c r="O136" s="17">
        <v>2</v>
      </c>
      <c r="P136" s="17">
        <v>9</v>
      </c>
      <c r="Q136" s="17">
        <v>111390730</v>
      </c>
      <c r="R136" s="17">
        <v>35.254620000000003</v>
      </c>
      <c r="S136" s="17">
        <v>848.58</v>
      </c>
      <c r="T136" s="17">
        <v>828.33</v>
      </c>
      <c r="U136" s="17">
        <v>35.28</v>
      </c>
      <c r="V136" s="17">
        <v>0.87</v>
      </c>
      <c r="W136" s="17">
        <v>840.25469999999996</v>
      </c>
      <c r="X136" s="40"/>
    </row>
    <row r="137" spans="1:24" ht="15.75" x14ac:dyDescent="0.25">
      <c r="A137" s="29" t="s">
        <v>125</v>
      </c>
      <c r="B137" s="17">
        <v>8.3870001139999992</v>
      </c>
      <c r="C137" s="17">
        <v>8.3870001139999992</v>
      </c>
      <c r="D137" s="17">
        <v>8.3870001139999992</v>
      </c>
      <c r="E137" s="17" t="s">
        <v>631</v>
      </c>
      <c r="F137" s="17" t="s">
        <v>632</v>
      </c>
      <c r="G137" s="17">
        <v>2</v>
      </c>
      <c r="H137" s="17">
        <v>99.00000095</v>
      </c>
      <c r="I137" s="17" t="s">
        <v>633</v>
      </c>
      <c r="J137" s="17">
        <v>-1.5624E-3</v>
      </c>
      <c r="K137" s="17">
        <v>1271.670654</v>
      </c>
      <c r="L137" s="17">
        <v>636.84259999999995</v>
      </c>
      <c r="M137" s="17">
        <v>1271.6721190000001</v>
      </c>
      <c r="N137" s="17">
        <v>636.84332280000001</v>
      </c>
      <c r="O137" s="17">
        <v>2</v>
      </c>
      <c r="P137" s="17">
        <v>7</v>
      </c>
      <c r="Q137" s="17">
        <v>111385240</v>
      </c>
      <c r="R137" s="17">
        <v>31.860279999999999</v>
      </c>
      <c r="S137" s="17">
        <v>2197.5</v>
      </c>
      <c r="T137" s="17">
        <v>417.92</v>
      </c>
      <c r="U137" s="17">
        <v>31.39</v>
      </c>
      <c r="V137" s="17">
        <v>0.31</v>
      </c>
      <c r="W137" s="17">
        <v>695.95699999999999</v>
      </c>
      <c r="X137" s="39"/>
    </row>
    <row r="138" spans="1:24" ht="15.75" x14ac:dyDescent="0.25">
      <c r="A138" s="28" t="s">
        <v>126</v>
      </c>
      <c r="B138" s="17">
        <v>8.9259997010000003</v>
      </c>
      <c r="C138" s="17">
        <v>7.8100003300000003</v>
      </c>
      <c r="D138" s="17">
        <v>4.3239999559999998</v>
      </c>
      <c r="E138" s="17" t="s">
        <v>892</v>
      </c>
      <c r="F138" s="17" t="s">
        <v>893</v>
      </c>
      <c r="G138" s="17">
        <v>7.9876661000000002E-2</v>
      </c>
      <c r="H138" s="17">
        <v>83.78999829</v>
      </c>
      <c r="I138" s="17" t="s">
        <v>894</v>
      </c>
      <c r="J138" s="17">
        <v>-4.2556399999999998E-3</v>
      </c>
      <c r="K138" s="17">
        <v>913.50128170000005</v>
      </c>
      <c r="L138" s="17">
        <v>457.75790000000001</v>
      </c>
      <c r="M138" s="17">
        <v>913.50549320000005</v>
      </c>
      <c r="N138" s="17">
        <v>457.76004030000001</v>
      </c>
      <c r="O138" s="17">
        <v>2</v>
      </c>
      <c r="P138" s="17">
        <v>7</v>
      </c>
      <c r="Q138" s="17">
        <v>111378411</v>
      </c>
      <c r="R138" s="17">
        <v>27.656770000000002</v>
      </c>
      <c r="S138" s="17">
        <v>1323.31</v>
      </c>
      <c r="T138" s="17">
        <v>1320.95</v>
      </c>
      <c r="U138" s="17">
        <v>27.64</v>
      </c>
      <c r="V138" s="17">
        <v>0.37</v>
      </c>
      <c r="W138" s="17">
        <v>1487.808</v>
      </c>
      <c r="X138" s="40"/>
    </row>
    <row r="139" spans="1:24" ht="15.75" x14ac:dyDescent="0.25">
      <c r="A139" s="29" t="s">
        <v>127</v>
      </c>
      <c r="B139" s="17">
        <v>6.5279997889999999</v>
      </c>
      <c r="C139" s="17">
        <v>6.5279997889999999</v>
      </c>
      <c r="D139" s="17">
        <v>5.1929999139999996</v>
      </c>
      <c r="E139" s="17" t="s">
        <v>889</v>
      </c>
      <c r="F139" s="17" t="s">
        <v>890</v>
      </c>
      <c r="G139" s="17">
        <v>2</v>
      </c>
      <c r="H139" s="17">
        <v>99.00000095</v>
      </c>
      <c r="I139" s="17" t="s">
        <v>891</v>
      </c>
      <c r="J139" s="17">
        <v>-7.1740599999999997E-4</v>
      </c>
      <c r="K139" s="17">
        <v>1276.534668</v>
      </c>
      <c r="L139" s="17">
        <v>639.27459999999996</v>
      </c>
      <c r="M139" s="17">
        <v>1276.5354</v>
      </c>
      <c r="N139" s="17">
        <v>639.27496340000005</v>
      </c>
      <c r="O139" s="17">
        <v>2</v>
      </c>
      <c r="P139" s="17">
        <v>11</v>
      </c>
      <c r="Q139" s="17">
        <v>111374330</v>
      </c>
      <c r="R139" s="17">
        <v>25.162379999999999</v>
      </c>
      <c r="S139" s="17">
        <v>578.75</v>
      </c>
      <c r="T139" s="17">
        <v>550.96</v>
      </c>
      <c r="U139" s="17">
        <v>25.12</v>
      </c>
      <c r="V139" s="17">
        <v>0.88</v>
      </c>
      <c r="W139" s="17">
        <v>735.26289999999995</v>
      </c>
      <c r="X139" s="39"/>
    </row>
    <row r="140" spans="1:24" ht="15.75" x14ac:dyDescent="0.25">
      <c r="A140" s="29" t="s">
        <v>128</v>
      </c>
      <c r="B140" s="17">
        <v>14.730000499999999</v>
      </c>
      <c r="C140" s="17">
        <v>14.730000499999999</v>
      </c>
      <c r="D140" s="17">
        <v>14.730000499999999</v>
      </c>
      <c r="E140" s="17" t="s">
        <v>634</v>
      </c>
      <c r="F140" s="17" t="s">
        <v>635</v>
      </c>
      <c r="G140" s="17">
        <v>2</v>
      </c>
      <c r="H140" s="17">
        <v>99.00000095</v>
      </c>
      <c r="I140" s="17" t="s">
        <v>636</v>
      </c>
      <c r="J140" s="17">
        <v>9.8242100000000003E-4</v>
      </c>
      <c r="K140" s="17">
        <v>1295.661865</v>
      </c>
      <c r="L140" s="17">
        <v>648.83820000000003</v>
      </c>
      <c r="M140" s="17">
        <v>1295.660889</v>
      </c>
      <c r="N140" s="17">
        <v>648.83770749999996</v>
      </c>
      <c r="O140" s="17">
        <v>2</v>
      </c>
      <c r="P140" s="17">
        <v>9</v>
      </c>
      <c r="Q140" s="17">
        <v>111387934</v>
      </c>
      <c r="R140" s="17">
        <v>33.515549999999998</v>
      </c>
      <c r="S140" s="17">
        <v>2121.89</v>
      </c>
      <c r="T140" s="17">
        <v>322.10000000000002</v>
      </c>
      <c r="U140" s="17">
        <v>33.04</v>
      </c>
      <c r="V140" s="17">
        <v>0.31</v>
      </c>
      <c r="W140" s="17">
        <v>530.02419999999995</v>
      </c>
      <c r="X140" s="40"/>
    </row>
    <row r="141" spans="1:24" ht="15.75" x14ac:dyDescent="0.25">
      <c r="A141" s="28" t="s">
        <v>129</v>
      </c>
      <c r="B141" s="17">
        <v>24.70999956</v>
      </c>
      <c r="C141" s="17">
        <v>21.09999955</v>
      </c>
      <c r="D141" s="17">
        <v>17.769999800000001</v>
      </c>
      <c r="E141" s="17" t="s">
        <v>886</v>
      </c>
      <c r="F141" s="17" t="s">
        <v>887</v>
      </c>
      <c r="G141" s="17">
        <v>1.036212087</v>
      </c>
      <c r="H141" s="17">
        <v>99.00000095</v>
      </c>
      <c r="I141" s="17" t="s">
        <v>888</v>
      </c>
      <c r="J141" s="17">
        <v>2.51356E-4</v>
      </c>
      <c r="K141" s="17">
        <v>1168.656616</v>
      </c>
      <c r="L141" s="17">
        <v>585.3356</v>
      </c>
      <c r="M141" s="17">
        <v>1168.6563719999999</v>
      </c>
      <c r="N141" s="17">
        <v>585.33551030000001</v>
      </c>
      <c r="O141" s="17">
        <v>2</v>
      </c>
      <c r="P141" s="17">
        <v>9</v>
      </c>
      <c r="Q141" s="17">
        <v>111403022</v>
      </c>
      <c r="R141" s="17">
        <v>42.925579999999997</v>
      </c>
      <c r="S141" s="17">
        <v>1158.55</v>
      </c>
      <c r="T141" s="17">
        <v>1078.56</v>
      </c>
      <c r="U141" s="17">
        <v>42.9</v>
      </c>
      <c r="V141" s="17">
        <v>0.31</v>
      </c>
      <c r="W141" s="17">
        <v>996.63670000000002</v>
      </c>
      <c r="X141" s="39"/>
    </row>
    <row r="142" spans="1:24" ht="15.75" x14ac:dyDescent="0.25">
      <c r="A142" s="29" t="s">
        <v>130</v>
      </c>
      <c r="B142" s="17">
        <v>21.359999479999999</v>
      </c>
      <c r="C142" s="17">
        <v>21.359999479999999</v>
      </c>
      <c r="D142" s="17">
        <v>18.97000074</v>
      </c>
      <c r="E142" s="17" t="s">
        <v>637</v>
      </c>
      <c r="F142" s="17" t="s">
        <v>638</v>
      </c>
      <c r="G142" s="17">
        <v>2</v>
      </c>
      <c r="H142" s="17">
        <v>99.00000095</v>
      </c>
      <c r="I142" s="17" t="s">
        <v>639</v>
      </c>
      <c r="J142" s="17">
        <v>9.6467000000000005E-4</v>
      </c>
      <c r="K142" s="17">
        <v>1434.700073</v>
      </c>
      <c r="L142" s="17">
        <v>718.35730000000001</v>
      </c>
      <c r="M142" s="17">
        <v>1434.6990969999999</v>
      </c>
      <c r="N142" s="17">
        <v>718.35681150000005</v>
      </c>
      <c r="O142" s="17">
        <v>2</v>
      </c>
      <c r="P142" s="17">
        <v>13</v>
      </c>
      <c r="Q142" s="17">
        <v>111395540</v>
      </c>
      <c r="R142" s="17">
        <v>38.253799999999998</v>
      </c>
      <c r="S142" s="17">
        <v>2040.12</v>
      </c>
      <c r="T142" s="17">
        <v>1845.21</v>
      </c>
      <c r="U142" s="17">
        <v>38.15</v>
      </c>
      <c r="V142" s="17">
        <v>0.37</v>
      </c>
      <c r="W142" s="17">
        <v>1444.213</v>
      </c>
      <c r="X142" s="40"/>
    </row>
    <row r="143" spans="1:24" ht="15.75" x14ac:dyDescent="0.25">
      <c r="A143" s="29" t="s">
        <v>131</v>
      </c>
      <c r="B143" s="17">
        <v>0.73529998799999996</v>
      </c>
      <c r="C143" s="17">
        <v>0.73529998799999996</v>
      </c>
      <c r="D143" s="17">
        <v>0.73529998799999996</v>
      </c>
      <c r="E143" s="17" t="s">
        <v>640</v>
      </c>
      <c r="F143" s="17" t="s">
        <v>641</v>
      </c>
      <c r="G143" s="17">
        <v>0.178486481</v>
      </c>
      <c r="H143" s="17">
        <v>98.240000010000003</v>
      </c>
      <c r="I143" s="17" t="s">
        <v>642</v>
      </c>
      <c r="J143" s="17">
        <v>1.7577700000000001E-3</v>
      </c>
      <c r="K143" s="17">
        <v>1773.8883060000001</v>
      </c>
      <c r="L143" s="17">
        <v>887.95140000000004</v>
      </c>
      <c r="M143" s="17">
        <v>1773.8865969999999</v>
      </c>
      <c r="N143" s="17">
        <v>887.95056150000005</v>
      </c>
      <c r="O143" s="17">
        <v>2</v>
      </c>
      <c r="P143" s="17">
        <v>10</v>
      </c>
      <c r="Q143" s="17">
        <v>111418343</v>
      </c>
      <c r="R143" s="17">
        <v>52.54083</v>
      </c>
      <c r="S143" s="17">
        <v>2336.42</v>
      </c>
      <c r="T143" s="17">
        <v>1608.88</v>
      </c>
      <c r="U143" s="17">
        <v>53.18</v>
      </c>
      <c r="V143" s="17">
        <v>1.69</v>
      </c>
      <c r="W143" s="17">
        <v>1353.0609999999999</v>
      </c>
      <c r="X143" s="39"/>
    </row>
    <row r="144" spans="1:24" ht="15.75" x14ac:dyDescent="0.25">
      <c r="A144" s="29" t="s">
        <v>132</v>
      </c>
      <c r="B144" s="17">
        <v>2.439000085</v>
      </c>
      <c r="C144" s="17">
        <v>2.439000085</v>
      </c>
      <c r="D144" s="17">
        <v>2.439000085</v>
      </c>
      <c r="E144" s="17" t="s">
        <v>643</v>
      </c>
      <c r="F144" s="17" t="s">
        <v>644</v>
      </c>
      <c r="G144" s="17">
        <v>0.106238239</v>
      </c>
      <c r="H144" s="17">
        <v>95.950001479999997</v>
      </c>
      <c r="I144" s="17" t="s">
        <v>645</v>
      </c>
      <c r="J144" s="17">
        <v>-3.8187899999999999E-3</v>
      </c>
      <c r="K144" s="17">
        <v>958.49865720000003</v>
      </c>
      <c r="L144" s="17">
        <v>480.25659999999999</v>
      </c>
      <c r="M144" s="17">
        <v>958.50250240000003</v>
      </c>
      <c r="N144" s="17">
        <v>480.25851440000002</v>
      </c>
      <c r="O144" s="17">
        <v>2</v>
      </c>
      <c r="P144" s="17">
        <v>6</v>
      </c>
      <c r="Q144" s="17">
        <v>11140648</v>
      </c>
      <c r="R144" s="17">
        <v>45.046480000000003</v>
      </c>
      <c r="S144" s="17">
        <v>386.23</v>
      </c>
      <c r="T144" s="17">
        <v>352.68</v>
      </c>
      <c r="U144" s="17">
        <v>45.1</v>
      </c>
      <c r="V144" s="17">
        <v>1.07</v>
      </c>
      <c r="W144" s="17">
        <v>473.11090000000002</v>
      </c>
      <c r="X144" s="40"/>
    </row>
    <row r="145" spans="1:24" ht="15.75" x14ac:dyDescent="0.25">
      <c r="A145" s="29" t="s">
        <v>133</v>
      </c>
      <c r="B145" s="17">
        <v>5.6910000739999997</v>
      </c>
      <c r="C145" s="17">
        <v>5.6910000739999997</v>
      </c>
      <c r="D145" s="17">
        <v>5.6910000739999997</v>
      </c>
      <c r="E145" s="17" t="s">
        <v>646</v>
      </c>
      <c r="F145" s="17" t="s">
        <v>647</v>
      </c>
      <c r="G145" s="17">
        <v>0.59006685000000003</v>
      </c>
      <c r="H145" s="17">
        <v>98.420000079999994</v>
      </c>
      <c r="I145" s="17" t="s">
        <v>648</v>
      </c>
      <c r="J145" s="17">
        <v>1.23643E-3</v>
      </c>
      <c r="K145" s="17">
        <v>1513.731323</v>
      </c>
      <c r="L145" s="17">
        <v>757.87289999999996</v>
      </c>
      <c r="M145" s="17">
        <v>1513.7299800000001</v>
      </c>
      <c r="N145" s="17">
        <v>757.87231450000002</v>
      </c>
      <c r="O145" s="17">
        <v>2</v>
      </c>
      <c r="P145" s="17">
        <v>9</v>
      </c>
      <c r="Q145" s="17">
        <v>111402043</v>
      </c>
      <c r="R145" s="17">
        <v>42.322180000000003</v>
      </c>
      <c r="S145" s="17">
        <v>542.07000000000005</v>
      </c>
      <c r="T145" s="17">
        <v>499.31</v>
      </c>
      <c r="U145" s="17">
        <v>42.4</v>
      </c>
      <c r="V145" s="17">
        <v>1.76</v>
      </c>
      <c r="W145" s="17">
        <v>749.2971</v>
      </c>
      <c r="X145" s="39"/>
    </row>
    <row r="146" spans="1:24" ht="15.75" x14ac:dyDescent="0.25">
      <c r="A146" s="28" t="s">
        <v>134</v>
      </c>
      <c r="B146" s="17">
        <v>12.980000670000001</v>
      </c>
      <c r="C146" s="17">
        <v>7.9329997299999997</v>
      </c>
      <c r="D146" s="17">
        <v>3.125</v>
      </c>
      <c r="E146" s="17" t="s">
        <v>883</v>
      </c>
      <c r="F146" s="17" t="s">
        <v>884</v>
      </c>
      <c r="G146" s="17">
        <v>2</v>
      </c>
      <c r="H146" s="17">
        <v>99.00000095</v>
      </c>
      <c r="I146" s="17" t="s">
        <v>885</v>
      </c>
      <c r="J146" s="17">
        <v>-2.4270499999999999E-4</v>
      </c>
      <c r="K146" s="17">
        <v>1485.6480710000001</v>
      </c>
      <c r="L146" s="17">
        <v>496.22329999999999</v>
      </c>
      <c r="M146" s="17">
        <v>1485.6484379999999</v>
      </c>
      <c r="N146" s="17">
        <v>496.22341920000002</v>
      </c>
      <c r="O146" s="17">
        <v>3</v>
      </c>
      <c r="P146" s="17">
        <v>14</v>
      </c>
      <c r="Q146" s="17">
        <v>111372317</v>
      </c>
      <c r="R146" s="17">
        <v>23.887619999999998</v>
      </c>
      <c r="S146" s="17">
        <v>562.73</v>
      </c>
      <c r="T146" s="17">
        <v>519.74</v>
      </c>
      <c r="U146" s="17">
        <v>23.86</v>
      </c>
      <c r="V146" s="17">
        <v>0.31</v>
      </c>
      <c r="W146" s="17">
        <v>754.23479999999995</v>
      </c>
      <c r="X146" s="40"/>
    </row>
    <row r="147" spans="1:24" ht="15.75" x14ac:dyDescent="0.25">
      <c r="A147" s="28" t="s">
        <v>135</v>
      </c>
      <c r="B147" s="17">
        <v>1.8290000040000001</v>
      </c>
      <c r="C147" s="17">
        <v>1.8290000040000001</v>
      </c>
      <c r="D147" s="17">
        <v>0</v>
      </c>
      <c r="E147" s="17" t="s">
        <v>880</v>
      </c>
      <c r="F147" s="17" t="s">
        <v>881</v>
      </c>
      <c r="G147" s="17">
        <v>7.2629631E-2</v>
      </c>
      <c r="H147" s="17">
        <v>80.839997530000005</v>
      </c>
      <c r="I147" s="17" t="s">
        <v>882</v>
      </c>
      <c r="J147" s="17">
        <v>1.2652099999999999E-2</v>
      </c>
      <c r="K147" s="17">
        <v>1056.6054690000001</v>
      </c>
      <c r="L147" s="17">
        <v>529.30999999999995</v>
      </c>
      <c r="M147" s="17">
        <v>1056.5927730000001</v>
      </c>
      <c r="N147" s="17">
        <v>529.30364989999998</v>
      </c>
      <c r="O147" s="17">
        <v>2</v>
      </c>
      <c r="P147" s="17">
        <v>6</v>
      </c>
      <c r="Q147" s="17">
        <v>111397517</v>
      </c>
      <c r="R147" s="17">
        <v>39.474170000000001</v>
      </c>
      <c r="S147" s="17">
        <v>260.32</v>
      </c>
      <c r="T147" s="17">
        <v>249.22</v>
      </c>
      <c r="U147" s="17">
        <v>39.450000000000003</v>
      </c>
      <c r="V147" s="17">
        <v>1.06</v>
      </c>
      <c r="W147" s="17">
        <v>1590.2</v>
      </c>
      <c r="X147" s="39"/>
    </row>
    <row r="148" spans="1:24" ht="15.75" x14ac:dyDescent="0.25">
      <c r="A148" s="29" t="s">
        <v>26</v>
      </c>
      <c r="B148" s="17">
        <v>8.2819998259999998</v>
      </c>
      <c r="C148" s="17">
        <v>5.7969998570000003</v>
      </c>
      <c r="D148" s="17">
        <v>5.7969998570000003</v>
      </c>
      <c r="E148" s="17" t="s">
        <v>652</v>
      </c>
      <c r="F148" s="17" t="s">
        <v>653</v>
      </c>
      <c r="G148" s="17">
        <v>2</v>
      </c>
      <c r="H148" s="17">
        <v>99.00000095</v>
      </c>
      <c r="I148" s="17" t="s">
        <v>654</v>
      </c>
      <c r="J148" s="17">
        <v>-2.6761900000000002E-3</v>
      </c>
      <c r="K148" s="17">
        <v>1078.603638</v>
      </c>
      <c r="L148" s="17">
        <v>540.30909999999994</v>
      </c>
      <c r="M148" s="17">
        <v>1078.606323</v>
      </c>
      <c r="N148" s="17">
        <v>540.31042479999996</v>
      </c>
      <c r="O148" s="17">
        <v>2</v>
      </c>
      <c r="P148" s="17">
        <v>7</v>
      </c>
      <c r="Q148" s="17">
        <v>11144292</v>
      </c>
      <c r="R148" s="17">
        <v>67.830020000000005</v>
      </c>
      <c r="S148" s="17">
        <v>264.39999999999998</v>
      </c>
      <c r="T148" s="17">
        <v>213.96</v>
      </c>
      <c r="U148" s="17">
        <v>67.89</v>
      </c>
      <c r="V148" s="17">
        <v>0.44</v>
      </c>
      <c r="W148" s="17">
        <v>278.52670000000001</v>
      </c>
      <c r="X148" s="40"/>
    </row>
    <row r="149" spans="1:24" ht="15.75" x14ac:dyDescent="0.25">
      <c r="A149" s="29" t="s">
        <v>136</v>
      </c>
      <c r="B149" s="17">
        <v>8.5450001059999998</v>
      </c>
      <c r="C149" s="17">
        <v>7.0909999309999998</v>
      </c>
      <c r="D149" s="17">
        <v>1.9999999550000001</v>
      </c>
      <c r="E149" s="17" t="s">
        <v>655</v>
      </c>
      <c r="F149" s="17" t="s">
        <v>656</v>
      </c>
      <c r="G149" s="17">
        <v>2</v>
      </c>
      <c r="H149" s="17">
        <v>99.00000095</v>
      </c>
      <c r="I149" s="17" t="s">
        <v>657</v>
      </c>
      <c r="J149" s="17">
        <v>-1.6825100000000001E-4</v>
      </c>
      <c r="K149" s="17">
        <v>1199.650879</v>
      </c>
      <c r="L149" s="17">
        <v>600.83270000000005</v>
      </c>
      <c r="M149" s="17">
        <v>1199.651001</v>
      </c>
      <c r="N149" s="17">
        <v>600.83276369999999</v>
      </c>
      <c r="O149" s="17">
        <v>2</v>
      </c>
      <c r="P149" s="17">
        <v>9</v>
      </c>
      <c r="Q149" s="17">
        <v>111385530</v>
      </c>
      <c r="R149" s="17">
        <v>32.03445</v>
      </c>
      <c r="S149" s="17">
        <v>1993.6</v>
      </c>
      <c r="T149" s="17">
        <v>1432.08</v>
      </c>
      <c r="U149" s="17">
        <v>32.119999999999997</v>
      </c>
      <c r="V149" s="17">
        <v>0.37</v>
      </c>
      <c r="W149" s="17">
        <v>1913.489</v>
      </c>
      <c r="X149" s="39"/>
    </row>
    <row r="150" spans="1:24" ht="15.75" x14ac:dyDescent="0.25">
      <c r="A150" s="29" t="s">
        <v>137</v>
      </c>
      <c r="B150" s="17">
        <v>4.7970000649999998</v>
      </c>
      <c r="C150" s="17">
        <v>4.7970000649999998</v>
      </c>
      <c r="D150" s="17">
        <v>3.5450000319999999</v>
      </c>
      <c r="E150" s="17" t="s">
        <v>649</v>
      </c>
      <c r="F150" s="17" t="s">
        <v>650</v>
      </c>
      <c r="G150" s="17">
        <v>2</v>
      </c>
      <c r="H150" s="17">
        <v>99.00000095</v>
      </c>
      <c r="I150" s="17" t="s">
        <v>651</v>
      </c>
      <c r="J150" s="17">
        <v>-1.37043E-3</v>
      </c>
      <c r="K150" s="17">
        <v>1096.575073</v>
      </c>
      <c r="L150" s="17">
        <v>549.29480000000001</v>
      </c>
      <c r="M150" s="17">
        <v>1096.5764160000001</v>
      </c>
      <c r="N150" s="17">
        <v>549.29547119999995</v>
      </c>
      <c r="O150" s="17">
        <v>2</v>
      </c>
      <c r="P150" s="17">
        <v>11</v>
      </c>
      <c r="Q150" s="17">
        <v>111384815</v>
      </c>
      <c r="R150" s="17">
        <v>31.602219999999999</v>
      </c>
      <c r="S150" s="17">
        <v>871.76</v>
      </c>
      <c r="T150" s="17">
        <v>784.09</v>
      </c>
      <c r="U150" s="17">
        <v>31.51</v>
      </c>
      <c r="V150" s="17">
        <v>0.37</v>
      </c>
      <c r="W150" s="17">
        <v>829.46889999999996</v>
      </c>
      <c r="X150" s="40"/>
    </row>
    <row r="151" spans="1:24" ht="15.75" x14ac:dyDescent="0.25">
      <c r="A151" s="29" t="s">
        <v>138</v>
      </c>
      <c r="B151" s="17">
        <v>8.1079997119999998</v>
      </c>
      <c r="C151" s="17">
        <v>8.1079997119999998</v>
      </c>
      <c r="D151" s="17">
        <v>2.7030000460000001</v>
      </c>
      <c r="E151" s="17" t="s">
        <v>658</v>
      </c>
      <c r="F151" s="17" t="s">
        <v>659</v>
      </c>
      <c r="G151" s="17">
        <v>2</v>
      </c>
      <c r="H151" s="17">
        <v>99.00000095</v>
      </c>
      <c r="I151" s="17" t="s">
        <v>660</v>
      </c>
      <c r="J151" s="17">
        <v>-3.84491E-3</v>
      </c>
      <c r="K151" s="17">
        <v>914.45727539999996</v>
      </c>
      <c r="L151" s="17">
        <v>458.23590000000002</v>
      </c>
      <c r="M151" s="17">
        <v>914.46099849999996</v>
      </c>
      <c r="N151" s="17">
        <v>458.23779300000001</v>
      </c>
      <c r="O151" s="17">
        <v>2</v>
      </c>
      <c r="P151" s="17">
        <v>7</v>
      </c>
      <c r="Q151" s="17">
        <v>11138759</v>
      </c>
      <c r="R151" s="17">
        <v>33.23948</v>
      </c>
      <c r="S151" s="17">
        <v>420.59</v>
      </c>
      <c r="T151" s="17">
        <v>419.51</v>
      </c>
      <c r="U151" s="17">
        <v>33.42</v>
      </c>
      <c r="V151" s="17">
        <v>1.74</v>
      </c>
      <c r="W151" s="17">
        <v>845.25729999999999</v>
      </c>
      <c r="X151" s="39"/>
    </row>
    <row r="152" spans="1:24" ht="15.75" x14ac:dyDescent="0.25">
      <c r="A152" s="29" t="s">
        <v>139</v>
      </c>
      <c r="B152" s="17">
        <v>8.2319997249999997</v>
      </c>
      <c r="C152" s="17">
        <v>8.2319997249999997</v>
      </c>
      <c r="D152" s="17">
        <v>8.2319997249999997</v>
      </c>
      <c r="E152" s="17" t="s">
        <v>661</v>
      </c>
      <c r="F152" s="17" t="s">
        <v>662</v>
      </c>
      <c r="G152" s="17">
        <v>2</v>
      </c>
      <c r="H152" s="17">
        <v>99.00000095</v>
      </c>
      <c r="I152" s="17" t="s">
        <v>663</v>
      </c>
      <c r="J152" s="17">
        <v>-1.06426E-3</v>
      </c>
      <c r="K152" s="17">
        <v>1363.7561040000001</v>
      </c>
      <c r="L152" s="17">
        <v>682.88530000000003</v>
      </c>
      <c r="M152" s="17">
        <v>1363.757202</v>
      </c>
      <c r="N152" s="17">
        <v>682.88586429999998</v>
      </c>
      <c r="O152" s="17">
        <v>2</v>
      </c>
      <c r="P152" s="17">
        <v>11</v>
      </c>
      <c r="Q152" s="17">
        <v>111391339</v>
      </c>
      <c r="R152" s="17">
        <v>35.638350000000003</v>
      </c>
      <c r="S152" s="17">
        <v>428.66</v>
      </c>
      <c r="T152" s="17">
        <v>401.59</v>
      </c>
      <c r="U152" s="17">
        <v>35.659999999999997</v>
      </c>
      <c r="V152" s="17">
        <v>0.25</v>
      </c>
      <c r="W152" s="17">
        <v>827.06590000000006</v>
      </c>
      <c r="X152" s="40"/>
    </row>
    <row r="153" spans="1:24" ht="15.75" x14ac:dyDescent="0.25">
      <c r="A153" s="28" t="s">
        <v>140</v>
      </c>
      <c r="B153" s="17">
        <v>1.2230000459999999</v>
      </c>
      <c r="C153" s="17">
        <v>1.2230000459999999</v>
      </c>
      <c r="D153" s="17">
        <v>0</v>
      </c>
      <c r="E153" s="17" t="s">
        <v>877</v>
      </c>
      <c r="F153" s="17" t="s">
        <v>878</v>
      </c>
      <c r="G153" s="17">
        <v>6.0480744000000003E-2</v>
      </c>
      <c r="H153" s="17">
        <v>79.919999840000003</v>
      </c>
      <c r="I153" s="17" t="s">
        <v>879</v>
      </c>
      <c r="J153" s="17">
        <v>-1.18224E-2</v>
      </c>
      <c r="K153" s="17">
        <v>1019.4953</v>
      </c>
      <c r="L153" s="17">
        <v>510.75490000000002</v>
      </c>
      <c r="M153" s="17">
        <v>1019.5069580000001</v>
      </c>
      <c r="N153" s="17">
        <v>510.76077270000002</v>
      </c>
      <c r="O153" s="17">
        <v>2</v>
      </c>
      <c r="P153" s="17">
        <v>6</v>
      </c>
      <c r="Q153" s="17">
        <v>111380314</v>
      </c>
      <c r="R153" s="17">
        <v>28.83653</v>
      </c>
      <c r="S153" s="17">
        <v>1376.3</v>
      </c>
      <c r="T153" s="17">
        <v>929.72</v>
      </c>
      <c r="U153" s="17">
        <v>28.93</v>
      </c>
      <c r="V153" s="17">
        <v>0.37</v>
      </c>
      <c r="W153" s="17">
        <v>838.49969999999996</v>
      </c>
      <c r="X153" s="39"/>
    </row>
    <row r="154" spans="1:24" ht="15.75" x14ac:dyDescent="0.25">
      <c r="A154" s="29" t="s">
        <v>141</v>
      </c>
      <c r="B154" s="17">
        <v>6.0770001259999997</v>
      </c>
      <c r="C154" s="17">
        <v>6.0770001259999997</v>
      </c>
      <c r="D154" s="17">
        <v>6.0770001259999997</v>
      </c>
      <c r="E154" s="17" t="s">
        <v>664</v>
      </c>
      <c r="F154" s="17" t="s">
        <v>665</v>
      </c>
      <c r="G154" s="17">
        <v>2</v>
      </c>
      <c r="H154" s="17">
        <v>99.00000095</v>
      </c>
      <c r="I154" s="17" t="s">
        <v>666</v>
      </c>
      <c r="J154" s="17">
        <v>-2.8547799999999999E-3</v>
      </c>
      <c r="K154" s="17">
        <v>1086.6044919999999</v>
      </c>
      <c r="L154" s="17">
        <v>544.30949999999996</v>
      </c>
      <c r="M154" s="17">
        <v>1086.6072999999999</v>
      </c>
      <c r="N154" s="17">
        <v>544.31097409999995</v>
      </c>
      <c r="O154" s="17">
        <v>2</v>
      </c>
      <c r="P154" s="17">
        <v>9</v>
      </c>
      <c r="Q154" s="17">
        <v>111384411</v>
      </c>
      <c r="R154" s="17">
        <v>31.359400000000001</v>
      </c>
      <c r="S154" s="17">
        <v>429.25</v>
      </c>
      <c r="T154" s="17">
        <v>386.06</v>
      </c>
      <c r="U154" s="17">
        <v>31.39</v>
      </c>
      <c r="V154" s="17">
        <v>0.8</v>
      </c>
      <c r="W154" s="17">
        <v>910.07169999999996</v>
      </c>
      <c r="X154" s="40"/>
    </row>
    <row r="155" spans="1:24" ht="15.75" x14ac:dyDescent="0.25">
      <c r="A155" s="29" t="s">
        <v>142</v>
      </c>
      <c r="B155" s="17">
        <v>51.1500001</v>
      </c>
      <c r="C155" s="17">
        <v>51.1500001</v>
      </c>
      <c r="D155" s="17">
        <v>34.099999070000003</v>
      </c>
      <c r="E155" s="19" t="s">
        <v>667</v>
      </c>
      <c r="F155" s="19" t="s">
        <v>668</v>
      </c>
      <c r="G155" s="17">
        <v>2</v>
      </c>
      <c r="H155" s="17">
        <v>99.00000095</v>
      </c>
      <c r="I155" s="17" t="s">
        <v>669</v>
      </c>
      <c r="J155" s="17">
        <v>-2.19746E-3</v>
      </c>
      <c r="K155" s="17">
        <v>1064.548096</v>
      </c>
      <c r="L155" s="17">
        <v>533.28129999999999</v>
      </c>
      <c r="M155" s="17">
        <v>1064.5501710000001</v>
      </c>
      <c r="N155" s="17">
        <v>533.28240970000002</v>
      </c>
      <c r="O155" s="17">
        <v>2</v>
      </c>
      <c r="P155" s="17">
        <v>12</v>
      </c>
      <c r="Q155" s="17">
        <v>111382926</v>
      </c>
      <c r="R155" s="17">
        <v>30.437200000000001</v>
      </c>
      <c r="S155" s="17">
        <v>11566.28</v>
      </c>
      <c r="T155" s="17">
        <v>4887.8900000000003</v>
      </c>
      <c r="U155" s="17">
        <v>30.23</v>
      </c>
      <c r="V155" s="17">
        <v>0.31</v>
      </c>
      <c r="W155" s="17">
        <v>2609.9639999999999</v>
      </c>
      <c r="X155" s="39"/>
    </row>
    <row r="156" spans="1:24" ht="15.75" x14ac:dyDescent="0.25">
      <c r="A156" s="29" t="s">
        <v>143</v>
      </c>
      <c r="B156" s="17">
        <v>9.0910002589999994</v>
      </c>
      <c r="C156" s="17">
        <v>3.827999905</v>
      </c>
      <c r="D156" s="17">
        <v>3.827999905</v>
      </c>
      <c r="E156" s="17" t="s">
        <v>874</v>
      </c>
      <c r="F156" s="17" t="s">
        <v>875</v>
      </c>
      <c r="G156" s="17">
        <v>2</v>
      </c>
      <c r="H156" s="17">
        <v>99.00000095</v>
      </c>
      <c r="I156" s="17" t="s">
        <v>876</v>
      </c>
      <c r="J156" s="17">
        <v>-2.1948399999999999E-4</v>
      </c>
      <c r="K156" s="17">
        <v>968.46008300000005</v>
      </c>
      <c r="L156" s="17">
        <v>485.2373</v>
      </c>
      <c r="M156" s="17">
        <v>968.46032709999997</v>
      </c>
      <c r="N156" s="17">
        <v>485.23745730000002</v>
      </c>
      <c r="O156" s="17">
        <v>2</v>
      </c>
      <c r="P156" s="17">
        <v>9</v>
      </c>
      <c r="Q156" s="17">
        <v>11138688</v>
      </c>
      <c r="R156" s="17">
        <v>32.806080000000001</v>
      </c>
      <c r="S156" s="17">
        <v>4610.12</v>
      </c>
      <c r="T156" s="17">
        <v>4287.54</v>
      </c>
      <c r="U156" s="17">
        <v>32.86</v>
      </c>
      <c r="V156" s="17">
        <v>0.31</v>
      </c>
      <c r="W156" s="17">
        <v>2853.471</v>
      </c>
      <c r="X156" s="40"/>
    </row>
    <row r="157" spans="1:24" ht="15.75" x14ac:dyDescent="0.25">
      <c r="A157" s="28" t="s">
        <v>144</v>
      </c>
      <c r="B157" s="17">
        <v>17.180000249999999</v>
      </c>
      <c r="C157" s="17">
        <v>17.180000249999999</v>
      </c>
      <c r="D157" s="17">
        <v>17.180000249999999</v>
      </c>
      <c r="E157" s="17" t="s">
        <v>673</v>
      </c>
      <c r="F157" s="17" t="s">
        <v>674</v>
      </c>
      <c r="G157" s="17">
        <v>2</v>
      </c>
      <c r="H157" s="17">
        <v>99.00000095</v>
      </c>
      <c r="I157" s="17" t="s">
        <v>675</v>
      </c>
      <c r="J157" s="17">
        <v>1.80835E-3</v>
      </c>
      <c r="K157" s="17">
        <v>1678.865845</v>
      </c>
      <c r="L157" s="17">
        <v>560.62919999999997</v>
      </c>
      <c r="M157" s="17">
        <v>1678.8638920000001</v>
      </c>
      <c r="N157" s="17">
        <v>560.62854000000004</v>
      </c>
      <c r="O157" s="17">
        <v>3</v>
      </c>
      <c r="P157" s="17">
        <v>13</v>
      </c>
      <c r="Q157" s="17">
        <v>11143663</v>
      </c>
      <c r="R157" s="17">
        <v>63.886780000000002</v>
      </c>
      <c r="S157" s="17">
        <v>470.39</v>
      </c>
      <c r="T157" s="17">
        <v>365.11</v>
      </c>
      <c r="U157" s="17">
        <v>63.76</v>
      </c>
      <c r="V157" s="17">
        <v>0.8</v>
      </c>
      <c r="W157" s="17">
        <v>794.51599999999996</v>
      </c>
      <c r="X157" s="39"/>
    </row>
    <row r="158" spans="1:24" ht="15.75" x14ac:dyDescent="0.25">
      <c r="A158" s="29" t="s">
        <v>145</v>
      </c>
      <c r="B158" s="17">
        <v>33.329999450000003</v>
      </c>
      <c r="C158" s="17">
        <v>26.669999959999998</v>
      </c>
      <c r="D158" s="17">
        <v>18.15000027</v>
      </c>
      <c r="E158" s="17" t="s">
        <v>676</v>
      </c>
      <c r="F158" s="17" t="s">
        <v>677</v>
      </c>
      <c r="G158" s="17">
        <v>2</v>
      </c>
      <c r="H158" s="17">
        <v>99.00000095</v>
      </c>
      <c r="I158" s="17" t="s">
        <v>678</v>
      </c>
      <c r="J158" s="17">
        <v>-3.02045E-3</v>
      </c>
      <c r="K158" s="17">
        <v>2659.4289549999999</v>
      </c>
      <c r="L158" s="17">
        <v>887.48360000000002</v>
      </c>
      <c r="M158" s="17">
        <v>2659.4321289999998</v>
      </c>
      <c r="N158" s="17">
        <v>887.48461910000003</v>
      </c>
      <c r="O158" s="17">
        <v>3</v>
      </c>
      <c r="P158" s="17">
        <v>13</v>
      </c>
      <c r="Q158" s="17">
        <v>111443039</v>
      </c>
      <c r="R158" s="17">
        <v>67.933070000000001</v>
      </c>
      <c r="S158" s="17">
        <v>311.36</v>
      </c>
      <c r="T158" s="17">
        <v>296.24</v>
      </c>
      <c r="U158" s="17">
        <v>67.89</v>
      </c>
      <c r="V158" s="17">
        <v>0.56999999999999995</v>
      </c>
      <c r="W158" s="17">
        <v>858.90099999999995</v>
      </c>
      <c r="X158" s="40"/>
    </row>
    <row r="159" spans="1:24" ht="15.75" x14ac:dyDescent="0.25">
      <c r="A159" s="29" t="s">
        <v>146</v>
      </c>
      <c r="B159" s="17">
        <v>26.100000739999999</v>
      </c>
      <c r="C159" s="17">
        <v>15.44000059</v>
      </c>
      <c r="D159" s="17">
        <v>4.7789998349999996</v>
      </c>
      <c r="E159" s="17" t="s">
        <v>670</v>
      </c>
      <c r="F159" s="17" t="s">
        <v>671</v>
      </c>
      <c r="G159" s="17">
        <v>2</v>
      </c>
      <c r="H159" s="17">
        <v>99.00000095</v>
      </c>
      <c r="I159" s="17" t="s">
        <v>672</v>
      </c>
      <c r="J159" s="17">
        <v>6.2587099999999996E-4</v>
      </c>
      <c r="K159" s="17">
        <v>1313.6290280000001</v>
      </c>
      <c r="L159" s="17">
        <v>657.82180000000005</v>
      </c>
      <c r="M159" s="17">
        <v>1313.6285399999999</v>
      </c>
      <c r="N159" s="17">
        <v>657.82153319999998</v>
      </c>
      <c r="O159" s="17">
        <v>2</v>
      </c>
      <c r="P159" s="17">
        <v>8</v>
      </c>
      <c r="Q159" s="17">
        <v>111385720</v>
      </c>
      <c r="R159" s="17">
        <v>32.173369999999998</v>
      </c>
      <c r="S159" s="17">
        <v>1128.81</v>
      </c>
      <c r="T159" s="17">
        <v>457.71</v>
      </c>
      <c r="U159" s="17">
        <v>31.94</v>
      </c>
      <c r="V159" s="17">
        <v>0.31</v>
      </c>
      <c r="W159" s="17">
        <v>742.25490000000002</v>
      </c>
      <c r="X159" s="39"/>
    </row>
    <row r="160" spans="1:24" ht="15.75" x14ac:dyDescent="0.25">
      <c r="A160" s="28" t="s">
        <v>147</v>
      </c>
      <c r="B160" s="17">
        <v>1.9390000030000001</v>
      </c>
      <c r="C160" s="17">
        <v>1.1079999620000001</v>
      </c>
      <c r="D160" s="17">
        <v>1.1079999620000001</v>
      </c>
      <c r="E160" s="17" t="s">
        <v>871</v>
      </c>
      <c r="F160" s="17" t="s">
        <v>872</v>
      </c>
      <c r="G160" s="17">
        <v>2</v>
      </c>
      <c r="H160" s="17">
        <v>99.00000095</v>
      </c>
      <c r="I160" s="17" t="s">
        <v>873</v>
      </c>
      <c r="J160" s="17">
        <v>-3.6387199999999998E-3</v>
      </c>
      <c r="K160" s="17">
        <v>1390.665283</v>
      </c>
      <c r="L160" s="17">
        <v>696.33989999999994</v>
      </c>
      <c r="M160" s="17">
        <v>1390.668823</v>
      </c>
      <c r="N160" s="17">
        <v>696.34167479999996</v>
      </c>
      <c r="O160" s="17">
        <v>2</v>
      </c>
      <c r="P160" s="17">
        <v>6</v>
      </c>
      <c r="Q160" s="17">
        <v>111390640</v>
      </c>
      <c r="R160" s="17">
        <v>35.203119999999998</v>
      </c>
      <c r="S160" s="17">
        <v>1297.96</v>
      </c>
      <c r="T160" s="17">
        <v>624.86</v>
      </c>
      <c r="U160" s="17">
        <v>34.97</v>
      </c>
      <c r="V160" s="17">
        <v>0.37</v>
      </c>
      <c r="W160" s="17">
        <v>756.12030000000004</v>
      </c>
      <c r="X160" s="40"/>
    </row>
    <row r="161" spans="1:24" ht="15.75" x14ac:dyDescent="0.25">
      <c r="A161" s="29" t="s">
        <v>148</v>
      </c>
      <c r="B161" s="17">
        <v>37.450000639999999</v>
      </c>
      <c r="C161" s="17">
        <v>37.450000639999999</v>
      </c>
      <c r="D161" s="17">
        <v>37.450000639999999</v>
      </c>
      <c r="E161" s="17" t="s">
        <v>679</v>
      </c>
      <c r="F161" s="17" t="s">
        <v>680</v>
      </c>
      <c r="G161" s="17">
        <v>2</v>
      </c>
      <c r="H161" s="17">
        <v>99.00000095</v>
      </c>
      <c r="I161" s="17" t="s">
        <v>681</v>
      </c>
      <c r="J161" s="17">
        <v>2.7758600000000002E-4</v>
      </c>
      <c r="K161" s="17">
        <v>1077.570923</v>
      </c>
      <c r="L161" s="17">
        <v>539.79269999999997</v>
      </c>
      <c r="M161" s="17">
        <v>1077.5706789999999</v>
      </c>
      <c r="N161" s="17">
        <v>539.79260250000004</v>
      </c>
      <c r="O161" s="17">
        <v>2</v>
      </c>
      <c r="P161" s="17">
        <v>9</v>
      </c>
      <c r="Q161" s="17">
        <v>111402316</v>
      </c>
      <c r="R161" s="17">
        <v>42.48077</v>
      </c>
      <c r="S161" s="17">
        <v>2678.43</v>
      </c>
      <c r="T161" s="17">
        <v>2518.19</v>
      </c>
      <c r="U161" s="17">
        <v>42.52</v>
      </c>
      <c r="V161" s="17">
        <v>0.38</v>
      </c>
      <c r="W161" s="17">
        <v>1444.538</v>
      </c>
      <c r="X161" s="39"/>
    </row>
    <row r="162" spans="1:24" ht="15.75" x14ac:dyDescent="0.25">
      <c r="A162" s="29" t="s">
        <v>149</v>
      </c>
      <c r="B162" s="17">
        <v>1.0160000060000001</v>
      </c>
      <c r="C162" s="17">
        <v>1.0160000060000001</v>
      </c>
      <c r="D162" s="17">
        <v>0</v>
      </c>
      <c r="E162" s="17" t="s">
        <v>682</v>
      </c>
      <c r="F162" s="17" t="s">
        <v>683</v>
      </c>
      <c r="G162" s="17">
        <v>0.116906643</v>
      </c>
      <c r="H162" s="17">
        <v>87.410002950000006</v>
      </c>
      <c r="I162" s="17" t="s">
        <v>684</v>
      </c>
      <c r="J162" s="17">
        <v>1.50539E-2</v>
      </c>
      <c r="K162" s="17">
        <v>1059.557251</v>
      </c>
      <c r="L162" s="17">
        <v>530.78589999999997</v>
      </c>
      <c r="M162" s="17">
        <v>1059.5421140000001</v>
      </c>
      <c r="N162" s="17">
        <v>530.77832030000002</v>
      </c>
      <c r="O162" s="17">
        <v>2</v>
      </c>
      <c r="P162" s="17">
        <v>5</v>
      </c>
      <c r="Q162" s="17">
        <v>111401513</v>
      </c>
      <c r="R162" s="17">
        <v>41.97672</v>
      </c>
      <c r="S162" s="17">
        <v>763.3</v>
      </c>
      <c r="T162" s="17">
        <v>752.7</v>
      </c>
      <c r="U162" s="17">
        <v>41.9</v>
      </c>
      <c r="V162" s="17">
        <v>0.94</v>
      </c>
      <c r="W162" s="17">
        <v>637.15409999999997</v>
      </c>
      <c r="X162" s="40"/>
    </row>
    <row r="163" spans="1:24" ht="15.75" x14ac:dyDescent="0.25">
      <c r="A163" s="29" t="s">
        <v>150</v>
      </c>
      <c r="B163" s="17">
        <v>34.50999856</v>
      </c>
      <c r="C163" s="17">
        <v>31.189998979999999</v>
      </c>
      <c r="D163" s="17">
        <v>24.12</v>
      </c>
      <c r="E163" s="17" t="s">
        <v>685</v>
      </c>
      <c r="F163" s="17" t="s">
        <v>686</v>
      </c>
      <c r="G163" s="17">
        <v>2</v>
      </c>
      <c r="H163" s="17">
        <v>99.00000095</v>
      </c>
      <c r="I163" s="17" t="s">
        <v>687</v>
      </c>
      <c r="J163" s="17">
        <v>6.12942E-4</v>
      </c>
      <c r="K163" s="17">
        <v>1470.7044679999999</v>
      </c>
      <c r="L163" s="17">
        <v>491.24209999999999</v>
      </c>
      <c r="M163" s="17">
        <v>1470.7037350000001</v>
      </c>
      <c r="N163" s="17">
        <v>491.24188229999999</v>
      </c>
      <c r="O163" s="17">
        <v>3</v>
      </c>
      <c r="P163" s="17">
        <v>9</v>
      </c>
      <c r="Q163" s="17">
        <v>11143425</v>
      </c>
      <c r="R163" s="17">
        <v>62.403530000000003</v>
      </c>
      <c r="S163" s="17">
        <v>264.10000000000002</v>
      </c>
      <c r="T163" s="17">
        <v>219.19</v>
      </c>
      <c r="U163" s="17">
        <v>62.46</v>
      </c>
      <c r="V163" s="17">
        <v>0.93</v>
      </c>
      <c r="W163" s="17">
        <v>459.01659999999998</v>
      </c>
      <c r="X163" s="39"/>
    </row>
    <row r="164" spans="1:24" ht="15.75" x14ac:dyDescent="0.25">
      <c r="A164" s="28" t="s">
        <v>151</v>
      </c>
      <c r="B164" s="17">
        <v>1.0169999670000001</v>
      </c>
      <c r="C164" s="17">
        <v>1.0169999670000001</v>
      </c>
      <c r="D164" s="17">
        <v>1.0169999670000001</v>
      </c>
      <c r="E164" s="17" t="s">
        <v>868</v>
      </c>
      <c r="F164" s="17" t="s">
        <v>869</v>
      </c>
      <c r="G164" s="17">
        <v>0.37986394800000001</v>
      </c>
      <c r="H164" s="17">
        <v>96.539998049999994</v>
      </c>
      <c r="I164" s="17" t="s">
        <v>870</v>
      </c>
      <c r="J164" s="17">
        <v>-7.6540000000000002E-3</v>
      </c>
      <c r="K164" s="17">
        <v>804.47808840000005</v>
      </c>
      <c r="L164" s="17">
        <v>403.24630000000002</v>
      </c>
      <c r="M164" s="17">
        <v>804.48577880000005</v>
      </c>
      <c r="N164" s="17">
        <v>403.25015259999998</v>
      </c>
      <c r="O164" s="17">
        <v>2</v>
      </c>
      <c r="P164" s="17">
        <v>5</v>
      </c>
      <c r="Q164" s="17">
        <v>11139982</v>
      </c>
      <c r="R164" s="17">
        <v>40.898020000000002</v>
      </c>
      <c r="S164" s="17">
        <v>290.17</v>
      </c>
      <c r="T164" s="17">
        <v>289.39999999999998</v>
      </c>
      <c r="U164" s="17">
        <v>40.9</v>
      </c>
      <c r="V164" s="17">
        <v>1.19</v>
      </c>
      <c r="W164" s="17">
        <v>291.39069999999998</v>
      </c>
      <c r="X164" s="40"/>
    </row>
    <row r="165" spans="1:24" ht="15.75" x14ac:dyDescent="0.25">
      <c r="A165" s="28" t="s">
        <v>152</v>
      </c>
      <c r="B165" s="17">
        <v>6.1730001120000004</v>
      </c>
      <c r="C165" s="17">
        <v>6.1730001120000004</v>
      </c>
      <c r="D165" s="17">
        <v>6.1730001120000004</v>
      </c>
      <c r="E165" s="17" t="s">
        <v>865</v>
      </c>
      <c r="F165" s="17" t="s">
        <v>866</v>
      </c>
      <c r="G165" s="17">
        <v>1.107905388</v>
      </c>
      <c r="H165" s="17">
        <v>99.00000095</v>
      </c>
      <c r="I165" s="17" t="s">
        <v>867</v>
      </c>
      <c r="J165" s="17">
        <v>-1.8203E-3</v>
      </c>
      <c r="K165" s="17">
        <v>989.48345949999998</v>
      </c>
      <c r="L165" s="17">
        <v>495.74900000000002</v>
      </c>
      <c r="M165" s="17">
        <v>989.48516849999999</v>
      </c>
      <c r="N165" s="17">
        <v>495.7498779</v>
      </c>
      <c r="O165" s="17">
        <v>2</v>
      </c>
      <c r="P165" s="17">
        <v>8</v>
      </c>
      <c r="Q165" s="17">
        <v>11136902</v>
      </c>
      <c r="R165" s="17">
        <v>21.845300000000002</v>
      </c>
      <c r="S165" s="17">
        <v>253.98</v>
      </c>
      <c r="T165" s="17">
        <v>175.74</v>
      </c>
      <c r="U165" s="17">
        <v>21.96</v>
      </c>
      <c r="V165" s="17">
        <v>0.43</v>
      </c>
      <c r="W165" s="17">
        <v>110.40819999999999</v>
      </c>
      <c r="X165" s="39"/>
    </row>
    <row r="166" spans="1:24" ht="15.75" x14ac:dyDescent="0.25">
      <c r="A166" s="29" t="s">
        <v>153</v>
      </c>
      <c r="B166" s="17">
        <v>2.1519999950000002</v>
      </c>
      <c r="C166" s="17">
        <v>1.025000028</v>
      </c>
      <c r="D166" s="17">
        <v>1.025000028</v>
      </c>
      <c r="E166" s="17" t="s">
        <v>688</v>
      </c>
      <c r="F166" s="17" t="s">
        <v>689</v>
      </c>
      <c r="G166" s="17">
        <v>0.56703066800000002</v>
      </c>
      <c r="H166" s="17">
        <v>98.119997979999994</v>
      </c>
      <c r="I166" s="17" t="s">
        <v>690</v>
      </c>
      <c r="J166" s="17">
        <v>-2.8367499999999999E-3</v>
      </c>
      <c r="K166" s="17">
        <v>985.51647949999995</v>
      </c>
      <c r="L166" s="17">
        <v>493.76549999999997</v>
      </c>
      <c r="M166" s="17">
        <v>985.51928710000004</v>
      </c>
      <c r="N166" s="17">
        <v>493.76690669999999</v>
      </c>
      <c r="O166" s="17">
        <v>2</v>
      </c>
      <c r="P166" s="17">
        <v>7</v>
      </c>
      <c r="Q166" s="17">
        <v>111374215</v>
      </c>
      <c r="R166" s="17">
        <v>25.071719999999999</v>
      </c>
      <c r="S166" s="17">
        <v>640.29</v>
      </c>
      <c r="T166" s="17">
        <v>531.65</v>
      </c>
      <c r="U166" s="17">
        <v>25.18</v>
      </c>
      <c r="V166" s="17">
        <v>0.56000000000000005</v>
      </c>
      <c r="W166" s="17">
        <v>571.47500000000002</v>
      </c>
      <c r="X166" s="40"/>
    </row>
    <row r="167" spans="1:24" ht="15.75" x14ac:dyDescent="0.25">
      <c r="A167" s="29" t="s">
        <v>154</v>
      </c>
      <c r="B167" s="17">
        <v>1.2529999949999999</v>
      </c>
      <c r="C167" s="17">
        <v>1.2529999949999999</v>
      </c>
      <c r="D167" s="17">
        <v>1.2529999949999999</v>
      </c>
      <c r="E167" s="17" t="s">
        <v>691</v>
      </c>
      <c r="F167" s="17" t="s">
        <v>692</v>
      </c>
      <c r="G167" s="17">
        <v>2</v>
      </c>
      <c r="H167" s="17">
        <v>99.00000095</v>
      </c>
      <c r="I167" s="17" t="s">
        <v>693</v>
      </c>
      <c r="J167" s="17">
        <v>8.4975799999999994E-3</v>
      </c>
      <c r="K167" s="17">
        <v>1121.5688479999999</v>
      </c>
      <c r="L167" s="17">
        <v>561.79169999999999</v>
      </c>
      <c r="M167" s="17">
        <v>1121.5604249999999</v>
      </c>
      <c r="N167" s="17">
        <v>561.78747559999999</v>
      </c>
      <c r="O167" s="17">
        <v>2</v>
      </c>
      <c r="P167" s="17">
        <v>10</v>
      </c>
      <c r="Q167" s="17">
        <v>111382613</v>
      </c>
      <c r="R167" s="17">
        <v>30.249469999999999</v>
      </c>
      <c r="S167" s="17">
        <v>8635.07</v>
      </c>
      <c r="T167" s="17">
        <v>7293.87</v>
      </c>
      <c r="U167" s="17">
        <v>30.16</v>
      </c>
      <c r="V167" s="17">
        <v>0.31</v>
      </c>
      <c r="W167" s="17">
        <v>4444.5780000000004</v>
      </c>
      <c r="X167" s="39"/>
    </row>
    <row r="168" spans="1:24" ht="15.75" x14ac:dyDescent="0.25">
      <c r="A168" s="29" t="s">
        <v>155</v>
      </c>
      <c r="B168" s="17">
        <v>5.3959999229999998</v>
      </c>
      <c r="C168" s="17">
        <v>5.3959999229999998</v>
      </c>
      <c r="D168" s="17">
        <v>2.8780000280000002</v>
      </c>
      <c r="E168" s="17" t="s">
        <v>694</v>
      </c>
      <c r="F168" s="17" t="s">
        <v>695</v>
      </c>
      <c r="G168" s="17">
        <v>1.28399682</v>
      </c>
      <c r="H168" s="17">
        <v>99.00000095</v>
      </c>
      <c r="I168" s="17" t="s">
        <v>696</v>
      </c>
      <c r="J168" s="17">
        <v>-9.3303799999999997E-4</v>
      </c>
      <c r="K168" s="17">
        <v>927.44409180000002</v>
      </c>
      <c r="L168" s="17">
        <v>464.72930000000002</v>
      </c>
      <c r="M168" s="17">
        <v>927.44500730000004</v>
      </c>
      <c r="N168" s="17">
        <v>464.7297974</v>
      </c>
      <c r="O168" s="17">
        <v>2</v>
      </c>
      <c r="P168" s="17">
        <v>7</v>
      </c>
      <c r="Q168" s="17">
        <v>11137625</v>
      </c>
      <c r="R168" s="17">
        <v>26.30367</v>
      </c>
      <c r="S168" s="17">
        <v>1360.79</v>
      </c>
      <c r="T168" s="17">
        <v>1329.04</v>
      </c>
      <c r="U168" s="17">
        <v>26.23</v>
      </c>
      <c r="V168" s="17">
        <v>0.31</v>
      </c>
      <c r="W168" s="17">
        <v>1194.923</v>
      </c>
      <c r="X168" s="40"/>
    </row>
    <row r="169" spans="1:24" ht="15.75" x14ac:dyDescent="0.25">
      <c r="A169" s="29" t="s">
        <v>156</v>
      </c>
      <c r="B169" s="17">
        <v>11.699999869999999</v>
      </c>
      <c r="C169" s="17">
        <v>11.699999869999999</v>
      </c>
      <c r="D169" s="17">
        <v>5.8479998259999997</v>
      </c>
      <c r="E169" s="17" t="s">
        <v>697</v>
      </c>
      <c r="F169" s="17" t="s">
        <v>698</v>
      </c>
      <c r="G169" s="17">
        <v>2</v>
      </c>
      <c r="H169" s="17">
        <v>99.00000095</v>
      </c>
      <c r="I169" s="17" t="s">
        <v>699</v>
      </c>
      <c r="J169" s="17">
        <v>1.4354000000000001E-3</v>
      </c>
      <c r="K169" s="17">
        <v>1211.536621</v>
      </c>
      <c r="L169" s="17">
        <v>606.77560000000005</v>
      </c>
      <c r="M169" s="17">
        <v>1211.5352780000001</v>
      </c>
      <c r="N169" s="17">
        <v>606.77496340000005</v>
      </c>
      <c r="O169" s="17">
        <v>2</v>
      </c>
      <c r="P169" s="17">
        <v>10</v>
      </c>
      <c r="Q169" s="17">
        <v>111374232</v>
      </c>
      <c r="R169" s="17">
        <v>25.090129999999998</v>
      </c>
      <c r="S169" s="17">
        <v>1016.3</v>
      </c>
      <c r="T169" s="17">
        <v>866.4</v>
      </c>
      <c r="U169" s="17">
        <v>25.17</v>
      </c>
      <c r="V169" s="17">
        <v>0.25</v>
      </c>
      <c r="W169" s="17">
        <v>940.178</v>
      </c>
      <c r="X169" s="39"/>
    </row>
    <row r="170" spans="1:24" ht="15.75" x14ac:dyDescent="0.25">
      <c r="A170" s="28" t="s">
        <v>157</v>
      </c>
      <c r="B170" s="17">
        <v>1.38299996</v>
      </c>
      <c r="C170" s="17">
        <v>1.38299996</v>
      </c>
      <c r="D170" s="17">
        <v>0</v>
      </c>
      <c r="E170" s="17" t="s">
        <v>862</v>
      </c>
      <c r="F170" s="17" t="s">
        <v>863</v>
      </c>
      <c r="G170" s="17">
        <v>9.7453207E-2</v>
      </c>
      <c r="H170" s="17">
        <v>85.119998460000005</v>
      </c>
      <c r="I170" s="17" t="s">
        <v>864</v>
      </c>
      <c r="J170" s="17">
        <v>2.28451E-3</v>
      </c>
      <c r="K170" s="17">
        <v>1204.6838379999999</v>
      </c>
      <c r="L170" s="17">
        <v>603.3492</v>
      </c>
      <c r="M170" s="17">
        <v>1204.681519</v>
      </c>
      <c r="N170" s="17">
        <v>603.34808350000003</v>
      </c>
      <c r="O170" s="17">
        <v>2</v>
      </c>
      <c r="P170" s="17">
        <v>5</v>
      </c>
      <c r="Q170" s="17">
        <v>11144435</v>
      </c>
      <c r="R170" s="17">
        <v>68.715549999999993</v>
      </c>
      <c r="S170" s="17">
        <v>247.95</v>
      </c>
      <c r="T170" s="17">
        <v>226.66</v>
      </c>
      <c r="U170" s="17">
        <v>68.77</v>
      </c>
      <c r="V170" s="17">
        <v>0.76</v>
      </c>
      <c r="W170" s="17">
        <v>520.6191</v>
      </c>
      <c r="X170" s="40"/>
    </row>
    <row r="171" spans="1:24" ht="15.75" x14ac:dyDescent="0.25">
      <c r="A171" s="28" t="s">
        <v>158</v>
      </c>
      <c r="B171" s="17">
        <v>3.5620000209999998</v>
      </c>
      <c r="C171" s="17">
        <v>3.5620000209999998</v>
      </c>
      <c r="D171" s="17">
        <v>3.5620000209999998</v>
      </c>
      <c r="E171" s="17" t="s">
        <v>859</v>
      </c>
      <c r="F171" s="17" t="s">
        <v>860</v>
      </c>
      <c r="G171" s="17">
        <v>2</v>
      </c>
      <c r="H171" s="17">
        <v>99.00000095</v>
      </c>
      <c r="I171" s="17" t="s">
        <v>861</v>
      </c>
      <c r="J171" s="17">
        <v>-4.1429700000000002E-3</v>
      </c>
      <c r="K171" s="17">
        <v>1321.6069339999999</v>
      </c>
      <c r="L171" s="17">
        <v>661.8107</v>
      </c>
      <c r="M171" s="17">
        <v>1321.610962</v>
      </c>
      <c r="N171" s="17">
        <v>661.81274410000003</v>
      </c>
      <c r="O171" s="17">
        <v>2</v>
      </c>
      <c r="P171" s="17">
        <v>11</v>
      </c>
      <c r="Q171" s="17">
        <v>111371632</v>
      </c>
      <c r="R171" s="17">
        <v>23.474630000000001</v>
      </c>
      <c r="S171" s="17">
        <v>227.24</v>
      </c>
      <c r="T171" s="17">
        <v>219.97</v>
      </c>
      <c r="U171" s="17">
        <v>23.49</v>
      </c>
      <c r="V171" s="17">
        <v>1</v>
      </c>
      <c r="W171" s="17">
        <v>285.21780000000001</v>
      </c>
      <c r="X171" s="39"/>
    </row>
    <row r="172" spans="1:24" ht="15.75" x14ac:dyDescent="0.25">
      <c r="A172" s="29" t="s">
        <v>32</v>
      </c>
      <c r="B172" s="17">
        <v>16.670000550000001</v>
      </c>
      <c r="C172" s="17">
        <v>16.670000550000001</v>
      </c>
      <c r="D172" s="17">
        <v>16.670000550000001</v>
      </c>
      <c r="E172" s="17" t="s">
        <v>700</v>
      </c>
      <c r="F172" s="17" t="s">
        <v>701</v>
      </c>
      <c r="G172" s="17">
        <v>2</v>
      </c>
      <c r="H172" s="17">
        <v>99.00000095</v>
      </c>
      <c r="I172" s="17" t="s">
        <v>702</v>
      </c>
      <c r="J172" s="17">
        <v>-6.0330900000000001E-4</v>
      </c>
      <c r="K172" s="17">
        <v>1282.6301269999999</v>
      </c>
      <c r="L172" s="17">
        <v>642.32230000000004</v>
      </c>
      <c r="M172" s="17">
        <v>1282.630615</v>
      </c>
      <c r="N172" s="17">
        <v>642.32257079999999</v>
      </c>
      <c r="O172" s="17">
        <v>2</v>
      </c>
      <c r="P172" s="17">
        <v>7</v>
      </c>
      <c r="Q172" s="17">
        <v>111387933</v>
      </c>
      <c r="R172" s="17">
        <v>33.514470000000003</v>
      </c>
      <c r="S172" s="17">
        <v>783.15</v>
      </c>
      <c r="T172" s="17">
        <v>342.02</v>
      </c>
      <c r="U172" s="17">
        <v>33.29</v>
      </c>
      <c r="V172" s="17">
        <v>0.5</v>
      </c>
      <c r="W172" s="17">
        <v>650.93299999999999</v>
      </c>
      <c r="X172" s="40"/>
    </row>
    <row r="173" spans="1:24" ht="15.75" x14ac:dyDescent="0.25">
      <c r="A173" s="29" t="s">
        <v>159</v>
      </c>
      <c r="B173" s="17">
        <v>4.8709999770000003</v>
      </c>
      <c r="C173" s="17">
        <v>4.8709999770000003</v>
      </c>
      <c r="D173" s="17">
        <v>4.8709999770000003</v>
      </c>
      <c r="E173" s="17" t="s">
        <v>706</v>
      </c>
      <c r="F173" s="17" t="s">
        <v>707</v>
      </c>
      <c r="G173" s="17">
        <v>2</v>
      </c>
      <c r="H173" s="17">
        <v>99.00000095</v>
      </c>
      <c r="I173" s="17" t="s">
        <v>708</v>
      </c>
      <c r="J173" s="17">
        <v>-2.2726600000000001E-3</v>
      </c>
      <c r="K173" s="17">
        <v>1761.7742920000001</v>
      </c>
      <c r="L173" s="17">
        <v>588.2654</v>
      </c>
      <c r="M173" s="17">
        <v>1761.7764890000001</v>
      </c>
      <c r="N173" s="17">
        <v>588.26611330000003</v>
      </c>
      <c r="O173" s="17">
        <v>3</v>
      </c>
      <c r="P173" s="17">
        <v>17</v>
      </c>
      <c r="Q173" s="17">
        <v>111369812</v>
      </c>
      <c r="R173" s="17">
        <v>22.356349999999999</v>
      </c>
      <c r="S173" s="17">
        <v>550.66</v>
      </c>
      <c r="T173" s="17">
        <v>528.29999999999995</v>
      </c>
      <c r="U173" s="17">
        <v>22.39</v>
      </c>
      <c r="V173" s="17">
        <v>0.18</v>
      </c>
      <c r="W173" s="17">
        <v>910.65049999999997</v>
      </c>
      <c r="X173" s="39"/>
    </row>
    <row r="174" spans="1:24" ht="15.75" x14ac:dyDescent="0.25">
      <c r="A174" s="29" t="s">
        <v>160</v>
      </c>
      <c r="B174" s="17">
        <v>10.800000280000001</v>
      </c>
      <c r="C174" s="17">
        <v>9.1550000009999994</v>
      </c>
      <c r="D174" s="17">
        <v>9.1550000009999994</v>
      </c>
      <c r="E174" s="17" t="s">
        <v>709</v>
      </c>
      <c r="F174" s="17" t="s">
        <v>710</v>
      </c>
      <c r="G174" s="17">
        <v>2</v>
      </c>
      <c r="H174" s="17">
        <v>99.00000095</v>
      </c>
      <c r="I174" s="17" t="s">
        <v>711</v>
      </c>
      <c r="J174" s="17">
        <v>2.57903E-3</v>
      </c>
      <c r="K174" s="17">
        <v>1400.680908</v>
      </c>
      <c r="L174" s="17">
        <v>701.34770000000003</v>
      </c>
      <c r="M174" s="17">
        <v>1400.678345</v>
      </c>
      <c r="N174" s="17">
        <v>701.34643549999998</v>
      </c>
      <c r="O174" s="17">
        <v>2</v>
      </c>
      <c r="P174" s="17">
        <v>14</v>
      </c>
      <c r="Q174" s="17">
        <v>111389644</v>
      </c>
      <c r="R174" s="17">
        <v>34.584820000000001</v>
      </c>
      <c r="S174" s="17">
        <v>1058.82</v>
      </c>
      <c r="T174" s="17">
        <v>1034.8900000000001</v>
      </c>
      <c r="U174" s="17">
        <v>34.6</v>
      </c>
      <c r="V174" s="17">
        <v>0.44</v>
      </c>
      <c r="W174" s="17">
        <v>1159.8409999999999</v>
      </c>
      <c r="X174" s="40"/>
    </row>
    <row r="175" spans="1:24" ht="15.75" x14ac:dyDescent="0.25">
      <c r="A175" s="28" t="s">
        <v>161</v>
      </c>
      <c r="B175" s="17">
        <v>4.4479999689999996</v>
      </c>
      <c r="C175" s="17">
        <v>4.4479999689999996</v>
      </c>
      <c r="D175" s="17">
        <v>4.4479999689999996</v>
      </c>
      <c r="E175" s="17" t="s">
        <v>853</v>
      </c>
      <c r="F175" s="17" t="s">
        <v>854</v>
      </c>
      <c r="G175" s="17">
        <v>2</v>
      </c>
      <c r="H175" s="17">
        <v>99.00000095</v>
      </c>
      <c r="I175" s="17" t="s">
        <v>855</v>
      </c>
      <c r="J175" s="17">
        <v>-2.8524900000000001E-4</v>
      </c>
      <c r="K175" s="17">
        <v>1279.7611079999999</v>
      </c>
      <c r="L175" s="17">
        <v>640.88779999999997</v>
      </c>
      <c r="M175" s="17">
        <v>1279.7612300000001</v>
      </c>
      <c r="N175" s="17">
        <v>640.88787839999998</v>
      </c>
      <c r="O175" s="17">
        <v>2</v>
      </c>
      <c r="P175" s="17">
        <v>13</v>
      </c>
      <c r="Q175" s="17">
        <v>111392738</v>
      </c>
      <c r="R175" s="17">
        <v>36.511069999999997</v>
      </c>
      <c r="S175" s="17">
        <v>569.53</v>
      </c>
      <c r="T175" s="17">
        <v>554.65</v>
      </c>
      <c r="U175" s="17">
        <v>36.53</v>
      </c>
      <c r="V175" s="17">
        <v>0.31</v>
      </c>
      <c r="W175" s="17">
        <v>800.4932</v>
      </c>
      <c r="X175" s="39"/>
    </row>
    <row r="176" spans="1:24" ht="15.75" x14ac:dyDescent="0.25">
      <c r="A176" s="28" t="s">
        <v>162</v>
      </c>
      <c r="B176" s="17">
        <v>7.377000153</v>
      </c>
      <c r="C176" s="17">
        <v>7.377000153</v>
      </c>
      <c r="D176" s="17">
        <v>0</v>
      </c>
      <c r="E176" s="17" t="s">
        <v>856</v>
      </c>
      <c r="F176" s="17" t="s">
        <v>857</v>
      </c>
      <c r="G176" s="17">
        <v>0.165579319</v>
      </c>
      <c r="H176" s="17">
        <v>90.829998250000003</v>
      </c>
      <c r="I176" s="17" t="s">
        <v>858</v>
      </c>
      <c r="J176" s="17">
        <v>-2.4749099999999999E-3</v>
      </c>
      <c r="K176" s="17">
        <v>1030.5886230000001</v>
      </c>
      <c r="L176" s="17">
        <v>516.30160000000001</v>
      </c>
      <c r="M176" s="17">
        <v>1030.591064</v>
      </c>
      <c r="N176" s="17">
        <v>516.30279540000004</v>
      </c>
      <c r="O176" s="17">
        <v>2</v>
      </c>
      <c r="P176" s="17">
        <v>8</v>
      </c>
      <c r="Q176" s="17">
        <v>111397815</v>
      </c>
      <c r="R176" s="17">
        <v>39.659329999999997</v>
      </c>
      <c r="S176" s="17">
        <v>956.31</v>
      </c>
      <c r="T176" s="17">
        <v>872.38</v>
      </c>
      <c r="U176" s="17">
        <v>39.58</v>
      </c>
      <c r="V176" s="17">
        <v>0.87</v>
      </c>
      <c r="W176" s="17">
        <v>3439.3020000000001</v>
      </c>
      <c r="X176" s="40"/>
    </row>
    <row r="177" spans="1:24" ht="15.75" x14ac:dyDescent="0.25">
      <c r="A177" s="29" t="s">
        <v>35</v>
      </c>
      <c r="B177" s="17">
        <v>11.630000170000001</v>
      </c>
      <c r="C177" s="17">
        <v>11.630000170000001</v>
      </c>
      <c r="D177" s="17">
        <v>7.5920000669999999</v>
      </c>
      <c r="E177" s="17" t="s">
        <v>345</v>
      </c>
      <c r="F177" s="17" t="s">
        <v>712</v>
      </c>
      <c r="G177" s="17">
        <v>2</v>
      </c>
      <c r="H177" s="17">
        <v>99.00000095</v>
      </c>
      <c r="I177" s="17" t="s">
        <v>713</v>
      </c>
      <c r="J177" s="17">
        <v>-1.2167199999999999E-3</v>
      </c>
      <c r="K177" s="17">
        <v>1771.9133300000001</v>
      </c>
      <c r="L177" s="17">
        <v>886.96389999999997</v>
      </c>
      <c r="M177" s="17">
        <v>1771.9144289999999</v>
      </c>
      <c r="N177" s="17">
        <v>886.96453859999997</v>
      </c>
      <c r="O177" s="17">
        <v>2</v>
      </c>
      <c r="P177" s="17">
        <v>8</v>
      </c>
      <c r="Q177" s="17">
        <v>111443134</v>
      </c>
      <c r="R177" s="17">
        <v>67.990650000000002</v>
      </c>
      <c r="S177" s="17">
        <v>236.11</v>
      </c>
      <c r="T177" s="17">
        <v>176.93</v>
      </c>
      <c r="U177" s="17">
        <v>68.08</v>
      </c>
      <c r="V177" s="17">
        <v>0.69</v>
      </c>
      <c r="W177" s="17">
        <v>700.56979999999999</v>
      </c>
      <c r="X177" s="39"/>
    </row>
    <row r="178" spans="1:24" ht="15.75" x14ac:dyDescent="0.25">
      <c r="A178" s="29" t="s">
        <v>163</v>
      </c>
      <c r="B178" s="17">
        <v>2.857000008</v>
      </c>
      <c r="C178" s="17">
        <v>2.857000008</v>
      </c>
      <c r="D178" s="17">
        <v>0</v>
      </c>
      <c r="E178" s="17" t="s">
        <v>714</v>
      </c>
      <c r="F178" s="17" t="s">
        <v>715</v>
      </c>
      <c r="G178" s="17">
        <v>7.8313537000000003E-2</v>
      </c>
      <c r="H178" s="17">
        <v>83.469998840000002</v>
      </c>
      <c r="I178" s="17" t="s">
        <v>716</v>
      </c>
      <c r="J178" s="17">
        <v>8.5898799999999994E-3</v>
      </c>
      <c r="K178" s="17">
        <v>1430.665039</v>
      </c>
      <c r="L178" s="17">
        <v>716.33979999999997</v>
      </c>
      <c r="M178" s="17">
        <v>1430.6564940000001</v>
      </c>
      <c r="N178" s="17">
        <v>716.33557129999997</v>
      </c>
      <c r="O178" s="17">
        <v>2</v>
      </c>
      <c r="P178" s="17">
        <v>8</v>
      </c>
      <c r="Q178" s="17">
        <v>111392746</v>
      </c>
      <c r="R178" s="17">
        <v>36.51972</v>
      </c>
      <c r="S178" s="17">
        <v>305.70999999999998</v>
      </c>
      <c r="T178" s="17">
        <v>303.04000000000002</v>
      </c>
      <c r="U178" s="17">
        <v>36.53</v>
      </c>
      <c r="V178" s="17">
        <v>0.37</v>
      </c>
      <c r="W178" s="17">
        <v>830.37929999999994</v>
      </c>
      <c r="X178" s="40"/>
    </row>
    <row r="179" spans="1:24" ht="15.75" x14ac:dyDescent="0.25">
      <c r="A179" s="28" t="s">
        <v>164</v>
      </c>
      <c r="B179" s="17">
        <v>5.6770000610000002</v>
      </c>
      <c r="C179" s="17">
        <v>5.6770000610000002</v>
      </c>
      <c r="D179" s="17">
        <v>0</v>
      </c>
      <c r="E179" s="17" t="s">
        <v>850</v>
      </c>
      <c r="F179" s="17" t="s">
        <v>851</v>
      </c>
      <c r="G179" s="17">
        <v>0.21041929700000001</v>
      </c>
      <c r="H179" s="17">
        <v>94.410002230000003</v>
      </c>
      <c r="I179" s="17" t="s">
        <v>852</v>
      </c>
      <c r="J179" s="17">
        <v>-1.7561199999999999E-3</v>
      </c>
      <c r="K179" s="17">
        <v>1385.6445309999999</v>
      </c>
      <c r="L179" s="17">
        <v>693.82950000000005</v>
      </c>
      <c r="M179" s="17">
        <v>1385.646362</v>
      </c>
      <c r="N179" s="17">
        <v>693.83044429999995</v>
      </c>
      <c r="O179" s="17">
        <v>2</v>
      </c>
      <c r="P179" s="17">
        <v>7</v>
      </c>
      <c r="Q179" s="17">
        <v>111393338</v>
      </c>
      <c r="R179" s="17">
        <v>36.883200000000002</v>
      </c>
      <c r="S179" s="17">
        <v>494.9</v>
      </c>
      <c r="T179" s="17">
        <v>491.19</v>
      </c>
      <c r="U179" s="17">
        <v>36.9</v>
      </c>
      <c r="V179" s="17">
        <v>0.68</v>
      </c>
      <c r="W179" s="17">
        <v>576.61959999999999</v>
      </c>
      <c r="X179" s="39"/>
    </row>
    <row r="180" spans="1:24" ht="15.75" x14ac:dyDescent="0.25">
      <c r="A180" s="28" t="s">
        <v>165</v>
      </c>
      <c r="B180" s="17">
        <v>4.0910001840000003</v>
      </c>
      <c r="C180" s="17">
        <v>4.0910001840000003</v>
      </c>
      <c r="D180" s="17">
        <v>4.0910001840000003</v>
      </c>
      <c r="E180" s="17" t="s">
        <v>847</v>
      </c>
      <c r="F180" s="17" t="s">
        <v>848</v>
      </c>
      <c r="G180" s="17">
        <v>2</v>
      </c>
      <c r="H180" s="17">
        <v>99.00000095</v>
      </c>
      <c r="I180" s="17" t="s">
        <v>849</v>
      </c>
      <c r="J180" s="17">
        <v>-6.9292599999999996E-3</v>
      </c>
      <c r="K180" s="17">
        <v>1049.481689</v>
      </c>
      <c r="L180" s="17">
        <v>525.74810000000002</v>
      </c>
      <c r="M180" s="17">
        <v>1049.488525</v>
      </c>
      <c r="N180" s="17">
        <v>525.75152590000005</v>
      </c>
      <c r="O180" s="17">
        <v>2</v>
      </c>
      <c r="P180" s="17">
        <v>7</v>
      </c>
      <c r="Q180" s="17">
        <v>111383028</v>
      </c>
      <c r="R180" s="17">
        <v>30.50103</v>
      </c>
      <c r="S180" s="17">
        <v>3268.7</v>
      </c>
      <c r="T180" s="17">
        <v>3142.64</v>
      </c>
      <c r="U180" s="17">
        <v>30.47</v>
      </c>
      <c r="V180" s="17">
        <v>0.92</v>
      </c>
      <c r="W180" s="17">
        <v>2510.1779999999999</v>
      </c>
      <c r="X180" s="40"/>
    </row>
    <row r="181" spans="1:24" ht="15.75" x14ac:dyDescent="0.25">
      <c r="A181" s="29" t="s">
        <v>166</v>
      </c>
      <c r="B181" s="17">
        <v>13.09999973</v>
      </c>
      <c r="C181" s="17">
        <v>13.09999973</v>
      </c>
      <c r="D181" s="17">
        <v>13.09999973</v>
      </c>
      <c r="E181" s="17" t="s">
        <v>717</v>
      </c>
      <c r="F181" s="17" t="s">
        <v>718</v>
      </c>
      <c r="G181" s="17">
        <v>2</v>
      </c>
      <c r="H181" s="17">
        <v>99.00000095</v>
      </c>
      <c r="I181" s="17" t="s">
        <v>719</v>
      </c>
      <c r="J181" s="17">
        <v>-1.1423799999999999E-3</v>
      </c>
      <c r="K181" s="17">
        <v>1041.511841</v>
      </c>
      <c r="L181" s="17">
        <v>521.76319999999998</v>
      </c>
      <c r="M181" s="17">
        <v>1041.513062</v>
      </c>
      <c r="N181" s="17">
        <v>521.76385500000004</v>
      </c>
      <c r="O181" s="17">
        <v>2</v>
      </c>
      <c r="P181" s="17">
        <v>8</v>
      </c>
      <c r="Q181" s="17">
        <v>111385615</v>
      </c>
      <c r="R181" s="17">
        <v>32.086199999999998</v>
      </c>
      <c r="S181" s="17">
        <v>740.46</v>
      </c>
      <c r="T181" s="17">
        <v>490.1</v>
      </c>
      <c r="U181" s="17">
        <v>31.94</v>
      </c>
      <c r="V181" s="17">
        <v>0.37</v>
      </c>
      <c r="W181" s="17">
        <v>776.32370000000003</v>
      </c>
      <c r="X181" s="39"/>
    </row>
    <row r="182" spans="1:24" ht="15.75" x14ac:dyDescent="0.25">
      <c r="A182" s="29" t="s">
        <v>38</v>
      </c>
      <c r="B182" s="17">
        <v>41.06000066</v>
      </c>
      <c r="C182" s="17">
        <v>35.760000349999999</v>
      </c>
      <c r="D182" s="17">
        <v>35.760000349999999</v>
      </c>
      <c r="E182" s="17" t="s">
        <v>352</v>
      </c>
      <c r="F182" s="17" t="s">
        <v>720</v>
      </c>
      <c r="G182" s="17">
        <v>2</v>
      </c>
      <c r="H182" s="17">
        <v>99.00000095</v>
      </c>
      <c r="I182" s="17" t="s">
        <v>721</v>
      </c>
      <c r="J182" s="20">
        <v>-4.7520800000000001E-5</v>
      </c>
      <c r="K182" s="17">
        <v>2501.1606449999999</v>
      </c>
      <c r="L182" s="17">
        <v>834.72749999999996</v>
      </c>
      <c r="M182" s="17">
        <v>2501.1606449999999</v>
      </c>
      <c r="N182" s="17">
        <v>834.72747800000002</v>
      </c>
      <c r="O182" s="17">
        <v>3</v>
      </c>
      <c r="P182" s="17">
        <v>15</v>
      </c>
      <c r="Q182" s="17">
        <v>111443734</v>
      </c>
      <c r="R182" s="17">
        <v>68.368470000000002</v>
      </c>
      <c r="S182" s="17">
        <v>1051.78</v>
      </c>
      <c r="T182" s="17">
        <v>853.34</v>
      </c>
      <c r="U182" s="17">
        <v>68.2</v>
      </c>
      <c r="V182" s="17">
        <v>0.31</v>
      </c>
      <c r="W182" s="17">
        <v>1335.6479999999999</v>
      </c>
      <c r="X182" s="40"/>
    </row>
    <row r="183" spans="1:24" ht="15.75" x14ac:dyDescent="0.25">
      <c r="A183" s="32">
        <v>78</v>
      </c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</row>
    <row r="184" spans="1:24" ht="15.75" x14ac:dyDescent="0.25">
      <c r="A184" s="38" t="s">
        <v>268</v>
      </c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</row>
    <row r="185" spans="1:24" ht="15.75" x14ac:dyDescent="0.25">
      <c r="A185" s="32" t="s">
        <v>69</v>
      </c>
      <c r="B185" s="17">
        <v>1.2760000300000001</v>
      </c>
      <c r="C185" s="17">
        <v>1.2760000300000001</v>
      </c>
      <c r="D185" s="17">
        <v>0</v>
      </c>
      <c r="E185" s="17" t="s">
        <v>722</v>
      </c>
      <c r="F185" s="17" t="s">
        <v>723</v>
      </c>
      <c r="G185" s="17">
        <v>0.161150917</v>
      </c>
      <c r="H185" s="17">
        <v>89.670002460000006</v>
      </c>
      <c r="I185" s="17" t="s">
        <v>724</v>
      </c>
      <c r="J185" s="17">
        <v>2.4833400000000001E-4</v>
      </c>
      <c r="K185" s="17">
        <v>1104.553467</v>
      </c>
      <c r="L185" s="17">
        <v>553.28399999999999</v>
      </c>
      <c r="M185" s="17">
        <v>1104.5532229999999</v>
      </c>
      <c r="N185" s="17">
        <v>553.28387450000002</v>
      </c>
      <c r="O185" s="17">
        <v>2</v>
      </c>
      <c r="P185" s="17">
        <v>7</v>
      </c>
      <c r="Q185" s="17">
        <v>111402416</v>
      </c>
      <c r="R185" s="17">
        <v>42.543430000000001</v>
      </c>
      <c r="S185" s="17">
        <v>1442.47</v>
      </c>
      <c r="T185" s="17">
        <v>257.20999999999998</v>
      </c>
      <c r="U185" s="17">
        <v>41.96</v>
      </c>
      <c r="V185" s="17">
        <v>0.44</v>
      </c>
      <c r="W185" s="17">
        <v>567.05709999999999</v>
      </c>
      <c r="X185" s="39"/>
    </row>
    <row r="186" spans="1:24" ht="15.75" x14ac:dyDescent="0.25">
      <c r="A186" s="32" t="s">
        <v>6</v>
      </c>
      <c r="B186" s="17">
        <v>2.6529999449999999</v>
      </c>
      <c r="C186" s="17">
        <v>2.6529999449999999</v>
      </c>
      <c r="D186" s="17">
        <v>2.6529999449999999</v>
      </c>
      <c r="E186" s="17" t="s">
        <v>844</v>
      </c>
      <c r="F186" s="19" t="s">
        <v>845</v>
      </c>
      <c r="G186" s="17">
        <v>2</v>
      </c>
      <c r="H186" s="17">
        <v>99.00000095</v>
      </c>
      <c r="I186" s="17" t="s">
        <v>846</v>
      </c>
      <c r="J186" s="17">
        <v>-2.5145499999999999E-3</v>
      </c>
      <c r="K186" s="17">
        <v>975.43847659999994</v>
      </c>
      <c r="L186" s="17">
        <v>488.72649999999999</v>
      </c>
      <c r="M186" s="17">
        <v>975.44097899999997</v>
      </c>
      <c r="N186" s="17">
        <v>488.72778319999998</v>
      </c>
      <c r="O186" s="17">
        <v>2</v>
      </c>
      <c r="P186" s="17">
        <v>10</v>
      </c>
      <c r="Q186" s="17">
        <v>111373918</v>
      </c>
      <c r="R186" s="17">
        <v>24.887650000000001</v>
      </c>
      <c r="S186" s="17">
        <v>1153.5</v>
      </c>
      <c r="T186" s="17">
        <v>1089.24</v>
      </c>
      <c r="U186" s="17">
        <v>24.81</v>
      </c>
      <c r="V186" s="17">
        <v>0.31</v>
      </c>
      <c r="W186" s="17">
        <v>954.14649999999995</v>
      </c>
      <c r="X186" s="40"/>
    </row>
    <row r="187" spans="1:24" ht="15.75" x14ac:dyDescent="0.25">
      <c r="A187" s="32" t="s">
        <v>70</v>
      </c>
      <c r="B187" s="17">
        <v>5.5939998480000002</v>
      </c>
      <c r="C187" s="17">
        <v>5.5939998480000002</v>
      </c>
      <c r="D187" s="17">
        <v>0</v>
      </c>
      <c r="E187" s="17" t="s">
        <v>725</v>
      </c>
      <c r="F187" s="17" t="s">
        <v>726</v>
      </c>
      <c r="G187" s="17">
        <v>4.9148536999999999E-2</v>
      </c>
      <c r="H187" s="17">
        <v>78.939998149999994</v>
      </c>
      <c r="I187" s="17" t="s">
        <v>727</v>
      </c>
      <c r="J187" s="17">
        <v>-9.4128300000000005E-3</v>
      </c>
      <c r="K187" s="17">
        <v>943.52447510000002</v>
      </c>
      <c r="L187" s="17">
        <v>472.76949999999999</v>
      </c>
      <c r="M187" s="17">
        <v>943.53387450000002</v>
      </c>
      <c r="N187" s="17">
        <v>472.77420039999998</v>
      </c>
      <c r="O187" s="17">
        <v>2</v>
      </c>
      <c r="P187" s="17">
        <v>6</v>
      </c>
      <c r="Q187" s="17">
        <v>11139516</v>
      </c>
      <c r="R187" s="17">
        <v>37.967500000000001</v>
      </c>
      <c r="S187" s="17">
        <v>283.14</v>
      </c>
      <c r="T187" s="17">
        <v>116.58</v>
      </c>
      <c r="U187" s="17">
        <v>38.46</v>
      </c>
      <c r="V187" s="17">
        <v>1</v>
      </c>
      <c r="W187" s="17">
        <v>440.95089999999999</v>
      </c>
      <c r="X187" s="39"/>
    </row>
    <row r="188" spans="1:24" ht="15.75" x14ac:dyDescent="0.25">
      <c r="A188" s="32" t="s">
        <v>71</v>
      </c>
      <c r="B188" s="17">
        <v>2.023999952</v>
      </c>
      <c r="C188" s="17">
        <v>2.023999952</v>
      </c>
      <c r="D188" s="17">
        <v>0</v>
      </c>
      <c r="E188" s="17" t="s">
        <v>728</v>
      </c>
      <c r="F188" s="17" t="s">
        <v>729</v>
      </c>
      <c r="G188" s="17">
        <v>4.5275195999999997E-2</v>
      </c>
      <c r="H188" s="17">
        <v>71.030002830000001</v>
      </c>
      <c r="I188" s="17" t="s">
        <v>730</v>
      </c>
      <c r="J188" s="17">
        <v>8.36789E-4</v>
      </c>
      <c r="K188" s="17">
        <v>1119.5932620000001</v>
      </c>
      <c r="L188" s="17">
        <v>560.8039</v>
      </c>
      <c r="M188" s="17">
        <v>1119.5924070000001</v>
      </c>
      <c r="N188" s="17">
        <v>560.80346680000002</v>
      </c>
      <c r="O188" s="17">
        <v>2</v>
      </c>
      <c r="P188" s="17">
        <v>6</v>
      </c>
      <c r="Q188" s="17">
        <v>111394421</v>
      </c>
      <c r="R188" s="17">
        <v>37.547429999999999</v>
      </c>
      <c r="S188" s="17">
        <v>369.26</v>
      </c>
      <c r="T188" s="17">
        <v>347.2</v>
      </c>
      <c r="U188" s="17">
        <v>37.590000000000003</v>
      </c>
      <c r="V188" s="17">
        <v>0.75</v>
      </c>
      <c r="W188" s="17">
        <v>688.55039999999997</v>
      </c>
      <c r="X188" s="40"/>
    </row>
    <row r="189" spans="1:24" ht="15.75" x14ac:dyDescent="0.25">
      <c r="A189" s="33" t="s">
        <v>72</v>
      </c>
      <c r="B189" s="17">
        <v>4.3809998779999999</v>
      </c>
      <c r="C189" s="17">
        <v>4.3809998779999999</v>
      </c>
      <c r="D189" s="17">
        <v>4.3809998779999999</v>
      </c>
      <c r="E189" s="17" t="s">
        <v>841</v>
      </c>
      <c r="F189" s="17" t="s">
        <v>842</v>
      </c>
      <c r="G189" s="17">
        <v>2</v>
      </c>
      <c r="H189" s="17">
        <v>99.00000095</v>
      </c>
      <c r="I189" s="17" t="s">
        <v>843</v>
      </c>
      <c r="J189" s="17">
        <v>-1.88919E-3</v>
      </c>
      <c r="K189" s="17">
        <v>1071.5694579999999</v>
      </c>
      <c r="L189" s="17">
        <v>536.79200000000003</v>
      </c>
      <c r="M189" s="17">
        <v>1071.571289</v>
      </c>
      <c r="N189" s="17">
        <v>536.7929077</v>
      </c>
      <c r="O189" s="17">
        <v>2</v>
      </c>
      <c r="P189" s="17">
        <v>12</v>
      </c>
      <c r="Q189" s="17">
        <v>111372417</v>
      </c>
      <c r="R189" s="17">
        <v>23.950119999999998</v>
      </c>
      <c r="S189" s="17">
        <v>3456.32</v>
      </c>
      <c r="T189" s="17">
        <v>2710.66</v>
      </c>
      <c r="U189" s="17">
        <v>23.87</v>
      </c>
      <c r="V189" s="17">
        <v>0.25</v>
      </c>
      <c r="W189" s="17">
        <v>1644.327</v>
      </c>
      <c r="X189" s="39"/>
    </row>
    <row r="190" spans="1:24" ht="15.75" x14ac:dyDescent="0.25">
      <c r="A190" s="33" t="s">
        <v>73</v>
      </c>
      <c r="B190" s="17">
        <v>3.299000114</v>
      </c>
      <c r="C190" s="17">
        <v>3.299000114</v>
      </c>
      <c r="D190" s="17">
        <v>0</v>
      </c>
      <c r="E190" s="17" t="s">
        <v>838</v>
      </c>
      <c r="F190" s="17" t="s">
        <v>839</v>
      </c>
      <c r="G190" s="17">
        <v>7.0070431000000002E-2</v>
      </c>
      <c r="H190" s="17">
        <v>80.36999702</v>
      </c>
      <c r="I190" s="17" t="s">
        <v>840</v>
      </c>
      <c r="J190" s="17">
        <v>2.1309499999999999E-3</v>
      </c>
      <c r="K190" s="17">
        <v>1551.839111</v>
      </c>
      <c r="L190" s="17">
        <v>776.92679999999996</v>
      </c>
      <c r="M190" s="17">
        <v>1551.836914</v>
      </c>
      <c r="N190" s="17">
        <v>776.9257202</v>
      </c>
      <c r="O190" s="17">
        <v>2</v>
      </c>
      <c r="P190" s="17">
        <v>7</v>
      </c>
      <c r="Q190" s="17">
        <v>111396745</v>
      </c>
      <c r="R190" s="17">
        <v>39.00685</v>
      </c>
      <c r="S190" s="17">
        <v>172.84</v>
      </c>
      <c r="T190" s="17">
        <v>169.77</v>
      </c>
      <c r="U190" s="17">
        <v>39.020000000000003</v>
      </c>
      <c r="V190" s="17">
        <v>0.25</v>
      </c>
      <c r="W190" s="17">
        <v>666.26580000000001</v>
      </c>
      <c r="X190" s="40"/>
    </row>
    <row r="191" spans="1:24" ht="15.75" x14ac:dyDescent="0.25">
      <c r="A191" s="32" t="s">
        <v>74</v>
      </c>
      <c r="B191" s="17">
        <v>8.6539998649999994</v>
      </c>
      <c r="C191" s="17">
        <v>8.6539998649999994</v>
      </c>
      <c r="D191" s="17">
        <v>0</v>
      </c>
      <c r="E191" s="17" t="s">
        <v>731</v>
      </c>
      <c r="F191" s="17" t="s">
        <v>732</v>
      </c>
      <c r="G191" s="17">
        <v>3.1984276999999998E-2</v>
      </c>
      <c r="H191" s="17">
        <v>70.469999310000006</v>
      </c>
      <c r="I191" s="17" t="s">
        <v>733</v>
      </c>
      <c r="J191" s="17">
        <v>4.3467999999999996E-3</v>
      </c>
      <c r="K191" s="17">
        <v>1047.539307</v>
      </c>
      <c r="L191" s="17">
        <v>524.77689999999996</v>
      </c>
      <c r="M191" s="17">
        <v>1047.5349120000001</v>
      </c>
      <c r="N191" s="17">
        <v>524.77471920000005</v>
      </c>
      <c r="O191" s="17">
        <v>2</v>
      </c>
      <c r="P191" s="17">
        <v>7</v>
      </c>
      <c r="Q191" s="17">
        <v>111396514</v>
      </c>
      <c r="R191" s="17">
        <v>38.848779999999998</v>
      </c>
      <c r="S191" s="17">
        <v>277.36</v>
      </c>
      <c r="T191" s="17">
        <v>269.02999999999997</v>
      </c>
      <c r="U191" s="17">
        <v>38.65</v>
      </c>
      <c r="V191" s="17">
        <v>1.18</v>
      </c>
      <c r="W191" s="17">
        <v>769.50250000000005</v>
      </c>
      <c r="X191" s="39"/>
    </row>
    <row r="192" spans="1:24" ht="15.75" x14ac:dyDescent="0.25">
      <c r="A192" s="32" t="s">
        <v>75</v>
      </c>
      <c r="B192" s="17">
        <v>19.329999390000001</v>
      </c>
      <c r="C192" s="17">
        <v>19.329999390000001</v>
      </c>
      <c r="D192" s="17">
        <v>16.230000560000001</v>
      </c>
      <c r="E192" s="17" t="s">
        <v>835</v>
      </c>
      <c r="F192" s="17" t="s">
        <v>836</v>
      </c>
      <c r="G192" s="17">
        <v>2</v>
      </c>
      <c r="H192" s="17">
        <v>99.00000095</v>
      </c>
      <c r="I192" s="17" t="s">
        <v>837</v>
      </c>
      <c r="J192" s="17">
        <v>-2.8150200000000001E-3</v>
      </c>
      <c r="K192" s="17">
        <v>912.48889159999999</v>
      </c>
      <c r="L192" s="17">
        <v>457.25170000000003</v>
      </c>
      <c r="M192" s="17">
        <v>912.49163820000001</v>
      </c>
      <c r="N192" s="17">
        <v>457.2531128</v>
      </c>
      <c r="O192" s="17">
        <v>2</v>
      </c>
      <c r="P192" s="17">
        <v>9</v>
      </c>
      <c r="Q192" s="17">
        <v>111382112</v>
      </c>
      <c r="R192" s="17">
        <v>29.929729999999999</v>
      </c>
      <c r="S192" s="17">
        <v>2274.5700000000002</v>
      </c>
      <c r="T192" s="17">
        <v>1947.92</v>
      </c>
      <c r="U192" s="17">
        <v>29.8</v>
      </c>
      <c r="V192" s="17">
        <v>0.31</v>
      </c>
      <c r="W192" s="17">
        <v>1531.1420000000001</v>
      </c>
      <c r="X192" s="40"/>
    </row>
    <row r="193" spans="1:24" ht="15.75" x14ac:dyDescent="0.25">
      <c r="A193" s="32" t="s">
        <v>76</v>
      </c>
      <c r="B193" s="17">
        <v>19.820000230000002</v>
      </c>
      <c r="C193" s="17">
        <v>17.79000014</v>
      </c>
      <c r="D193" s="17">
        <v>12.61000037</v>
      </c>
      <c r="E193" s="17" t="s">
        <v>734</v>
      </c>
      <c r="F193" s="17" t="s">
        <v>735</v>
      </c>
      <c r="G193" s="17">
        <v>2</v>
      </c>
      <c r="H193" s="17">
        <v>99.00000095</v>
      </c>
      <c r="I193" s="17" t="s">
        <v>736</v>
      </c>
      <c r="J193" s="20">
        <v>4.04496E-5</v>
      </c>
      <c r="K193" s="17">
        <v>1098.534668</v>
      </c>
      <c r="L193" s="17">
        <v>550.27459999999996</v>
      </c>
      <c r="M193" s="17">
        <v>1098.5345460000001</v>
      </c>
      <c r="N193" s="17">
        <v>550.27453609999998</v>
      </c>
      <c r="O193" s="17">
        <v>2</v>
      </c>
      <c r="P193" s="17">
        <v>9</v>
      </c>
      <c r="Q193" s="17">
        <v>111384310</v>
      </c>
      <c r="R193" s="17">
        <v>31.29515</v>
      </c>
      <c r="S193" s="17">
        <v>896.02</v>
      </c>
      <c r="T193" s="17">
        <v>541.85</v>
      </c>
      <c r="U193" s="17">
        <v>31.08</v>
      </c>
      <c r="V193" s="17">
        <v>0.55000000000000004</v>
      </c>
      <c r="W193" s="17">
        <v>702.81830000000002</v>
      </c>
      <c r="X193" s="39"/>
    </row>
    <row r="194" spans="1:24" ht="15.75" x14ac:dyDescent="0.25">
      <c r="A194" s="32" t="s">
        <v>77</v>
      </c>
      <c r="B194" s="17">
        <v>1.5220000410000001</v>
      </c>
      <c r="C194" s="17">
        <v>1.5220000410000001</v>
      </c>
      <c r="D194" s="17">
        <v>1.5220000410000001</v>
      </c>
      <c r="E194" s="17" t="s">
        <v>832</v>
      </c>
      <c r="F194" s="19" t="s">
        <v>833</v>
      </c>
      <c r="G194" s="17">
        <v>2</v>
      </c>
      <c r="H194" s="17">
        <v>99.00000095</v>
      </c>
      <c r="I194" s="17" t="s">
        <v>834</v>
      </c>
      <c r="J194" s="17">
        <v>-4.4825300000000002E-3</v>
      </c>
      <c r="K194" s="17">
        <v>999.56689449999999</v>
      </c>
      <c r="L194" s="17">
        <v>500.79070000000002</v>
      </c>
      <c r="M194" s="17">
        <v>999.57128909999994</v>
      </c>
      <c r="N194" s="17">
        <v>500.79293819999998</v>
      </c>
      <c r="O194" s="17">
        <v>2</v>
      </c>
      <c r="P194" s="17">
        <v>7</v>
      </c>
      <c r="Q194" s="17">
        <v>111387923</v>
      </c>
      <c r="R194" s="17">
        <v>33.503630000000001</v>
      </c>
      <c r="S194" s="17">
        <v>434.82</v>
      </c>
      <c r="T194" s="17">
        <v>256.19</v>
      </c>
      <c r="U194" s="17">
        <v>33.659999999999997</v>
      </c>
      <c r="V194" s="17">
        <v>0.81</v>
      </c>
      <c r="W194" s="17">
        <v>625.14409999999998</v>
      </c>
      <c r="X194" s="40"/>
    </row>
    <row r="195" spans="1:24" ht="15.75" x14ac:dyDescent="0.25">
      <c r="A195" s="32" t="s">
        <v>78</v>
      </c>
      <c r="B195" s="17">
        <v>0.94339996599999998</v>
      </c>
      <c r="C195" s="17">
        <v>0.94339996599999998</v>
      </c>
      <c r="D195" s="17">
        <v>0.94339996599999998</v>
      </c>
      <c r="E195" s="17" t="s">
        <v>737</v>
      </c>
      <c r="F195" s="17" t="s">
        <v>738</v>
      </c>
      <c r="G195" s="17">
        <v>2</v>
      </c>
      <c r="H195" s="17">
        <v>99.00000095</v>
      </c>
      <c r="I195" s="17" t="s">
        <v>739</v>
      </c>
      <c r="J195" s="17">
        <v>-1.14596E-2</v>
      </c>
      <c r="K195" s="17">
        <v>831.48529050000002</v>
      </c>
      <c r="L195" s="17">
        <v>416.74990000000003</v>
      </c>
      <c r="M195" s="17">
        <v>831.49664310000003</v>
      </c>
      <c r="N195" s="17">
        <v>416.75561520000002</v>
      </c>
      <c r="O195" s="17">
        <v>2</v>
      </c>
      <c r="P195" s="17">
        <v>7</v>
      </c>
      <c r="Q195" s="17">
        <v>11138814</v>
      </c>
      <c r="R195" s="17">
        <v>33.607379999999999</v>
      </c>
      <c r="S195" s="17">
        <v>1408.2</v>
      </c>
      <c r="T195" s="17">
        <v>503.27</v>
      </c>
      <c r="U195" s="17">
        <v>33.29</v>
      </c>
      <c r="V195" s="17">
        <v>0.43</v>
      </c>
      <c r="W195" s="17">
        <v>510.66340000000002</v>
      </c>
      <c r="X195" s="39"/>
    </row>
    <row r="196" spans="1:24" ht="15.75" x14ac:dyDescent="0.25">
      <c r="A196" s="33" t="s">
        <v>79</v>
      </c>
      <c r="B196" s="17">
        <v>5.4260000589999997</v>
      </c>
      <c r="C196" s="17">
        <v>5.4260000589999997</v>
      </c>
      <c r="D196" s="17">
        <v>0</v>
      </c>
      <c r="E196" s="17" t="s">
        <v>829</v>
      </c>
      <c r="F196" s="17" t="s">
        <v>830</v>
      </c>
      <c r="G196" s="17">
        <v>6.8542144999999999E-2</v>
      </c>
      <c r="H196" s="17">
        <v>80.790001149999995</v>
      </c>
      <c r="I196" s="17" t="s">
        <v>831</v>
      </c>
      <c r="J196" s="17">
        <v>-2.0265399999999999E-3</v>
      </c>
      <c r="K196" s="17">
        <v>1581.8707280000001</v>
      </c>
      <c r="L196" s="17">
        <v>791.94259999999997</v>
      </c>
      <c r="M196" s="17">
        <v>1581.8726810000001</v>
      </c>
      <c r="N196" s="17">
        <v>791.94360349999999</v>
      </c>
      <c r="O196" s="17">
        <v>2</v>
      </c>
      <c r="P196" s="17">
        <v>6</v>
      </c>
      <c r="Q196" s="17">
        <v>111400346</v>
      </c>
      <c r="R196" s="17">
        <v>41.259480000000003</v>
      </c>
      <c r="S196" s="17">
        <v>187.79</v>
      </c>
      <c r="T196" s="17">
        <v>172.87</v>
      </c>
      <c r="U196" s="17">
        <v>41.21</v>
      </c>
      <c r="V196" s="17">
        <v>0.31</v>
      </c>
      <c r="W196" s="17">
        <v>614.67989999999998</v>
      </c>
      <c r="X196" s="40"/>
    </row>
    <row r="197" spans="1:24" ht="15.75" x14ac:dyDescent="0.25">
      <c r="A197" s="32" t="s">
        <v>3</v>
      </c>
      <c r="B197" s="17">
        <v>0.96810003700000002</v>
      </c>
      <c r="C197" s="17">
        <v>0.96810003700000002</v>
      </c>
      <c r="D197" s="17">
        <v>0.96810003700000002</v>
      </c>
      <c r="E197" s="17" t="s">
        <v>322</v>
      </c>
      <c r="F197" s="17" t="s">
        <v>740</v>
      </c>
      <c r="G197" s="17">
        <v>0.71219825699999995</v>
      </c>
      <c r="H197" s="17">
        <v>98.860001560000001</v>
      </c>
      <c r="I197" s="17" t="s">
        <v>741</v>
      </c>
      <c r="J197" s="17">
        <v>5.7192600000000005E-4</v>
      </c>
      <c r="K197" s="17">
        <v>1272.6678469999999</v>
      </c>
      <c r="L197" s="17">
        <v>637.34119999999996</v>
      </c>
      <c r="M197" s="17">
        <v>1272.6673579999999</v>
      </c>
      <c r="N197" s="17">
        <v>637.34094240000002</v>
      </c>
      <c r="O197" s="17">
        <v>2</v>
      </c>
      <c r="P197" s="17">
        <v>10</v>
      </c>
      <c r="Q197" s="17">
        <v>111375042</v>
      </c>
      <c r="R197" s="17">
        <v>25.601430000000001</v>
      </c>
      <c r="S197" s="17">
        <v>3809.66</v>
      </c>
      <c r="T197" s="17">
        <v>3621.02</v>
      </c>
      <c r="U197" s="17">
        <v>25.62</v>
      </c>
      <c r="V197" s="17">
        <v>0.19</v>
      </c>
      <c r="W197" s="17">
        <v>2418.0439999999999</v>
      </c>
      <c r="X197" s="39"/>
    </row>
    <row r="198" spans="1:24" ht="15.75" x14ac:dyDescent="0.25">
      <c r="A198" s="33" t="s">
        <v>80</v>
      </c>
      <c r="B198" s="17">
        <v>15.83999991</v>
      </c>
      <c r="C198" s="17">
        <v>15.83999991</v>
      </c>
      <c r="D198" s="17">
        <v>14.440000059999999</v>
      </c>
      <c r="E198" s="17" t="s">
        <v>826</v>
      </c>
      <c r="F198" s="17" t="s">
        <v>827</v>
      </c>
      <c r="G198" s="17">
        <v>2</v>
      </c>
      <c r="H198" s="17">
        <v>99.00000095</v>
      </c>
      <c r="I198" s="17" t="s">
        <v>828</v>
      </c>
      <c r="J198" s="20">
        <v>-5.8074700000000002E-5</v>
      </c>
      <c r="K198" s="17">
        <v>1294.5791019999999</v>
      </c>
      <c r="L198" s="17">
        <v>648.29679999999996</v>
      </c>
      <c r="M198" s="17">
        <v>1294.5789789999999</v>
      </c>
      <c r="N198" s="17">
        <v>648.2967529</v>
      </c>
      <c r="O198" s="17">
        <v>2</v>
      </c>
      <c r="P198" s="17">
        <v>13</v>
      </c>
      <c r="Q198" s="17">
        <v>111382833</v>
      </c>
      <c r="R198" s="17">
        <v>30.391950000000001</v>
      </c>
      <c r="S198" s="17">
        <v>2407.1</v>
      </c>
      <c r="T198" s="17">
        <v>2272.48</v>
      </c>
      <c r="U198" s="17">
        <v>30.41</v>
      </c>
      <c r="V198" s="17">
        <v>0.25</v>
      </c>
      <c r="W198" s="17">
        <v>2062.4639999999999</v>
      </c>
      <c r="X198" s="40"/>
    </row>
    <row r="199" spans="1:24" ht="15.75" x14ac:dyDescent="0.25">
      <c r="A199" s="32" t="s">
        <v>81</v>
      </c>
      <c r="B199" s="17">
        <v>19.08999979</v>
      </c>
      <c r="C199" s="17">
        <v>9.5449998970000003</v>
      </c>
      <c r="D199" s="17">
        <v>9.5449998970000003</v>
      </c>
      <c r="E199" s="17" t="s">
        <v>742</v>
      </c>
      <c r="F199" s="17" t="s">
        <v>743</v>
      </c>
      <c r="G199" s="17">
        <v>2</v>
      </c>
      <c r="H199" s="17">
        <v>99.00000095</v>
      </c>
      <c r="I199" s="17" t="s">
        <v>744</v>
      </c>
      <c r="J199" s="17">
        <v>-3.47728E-4</v>
      </c>
      <c r="K199" s="17">
        <v>1152.511841</v>
      </c>
      <c r="L199" s="17">
        <v>577.26319999999998</v>
      </c>
      <c r="M199" s="17">
        <v>1152.5120850000001</v>
      </c>
      <c r="N199" s="17">
        <v>577.26336670000001</v>
      </c>
      <c r="O199" s="17">
        <v>2</v>
      </c>
      <c r="P199" s="17">
        <v>9</v>
      </c>
      <c r="Q199" s="17">
        <v>111382414</v>
      </c>
      <c r="R199" s="17">
        <v>30.1313</v>
      </c>
      <c r="S199" s="17">
        <v>1053.6600000000001</v>
      </c>
      <c r="T199" s="17">
        <v>849.54</v>
      </c>
      <c r="U199" s="17">
        <v>30.04</v>
      </c>
      <c r="V199" s="17">
        <v>0.49</v>
      </c>
      <c r="W199" s="17">
        <v>947.5213</v>
      </c>
      <c r="X199" s="39"/>
    </row>
    <row r="200" spans="1:24" ht="15.75" x14ac:dyDescent="0.25">
      <c r="A200" s="32" t="s">
        <v>82</v>
      </c>
      <c r="B200" s="17">
        <v>1.092000026</v>
      </c>
      <c r="C200" s="17">
        <v>1.092000026</v>
      </c>
      <c r="D200" s="17">
        <v>0</v>
      </c>
      <c r="E200" s="17" t="s">
        <v>745</v>
      </c>
      <c r="F200" s="17" t="s">
        <v>746</v>
      </c>
      <c r="G200" s="17">
        <v>0.14691047400000001</v>
      </c>
      <c r="H200" s="17">
        <v>90.950000290000006</v>
      </c>
      <c r="I200" s="17" t="s">
        <v>747</v>
      </c>
      <c r="J200" s="17">
        <v>1.0236500000000001E-2</v>
      </c>
      <c r="K200" s="17">
        <v>1112.6405030000001</v>
      </c>
      <c r="L200" s="17">
        <v>557.32749999999999</v>
      </c>
      <c r="M200" s="17">
        <v>1112.630249</v>
      </c>
      <c r="N200" s="17">
        <v>557.32238770000004</v>
      </c>
      <c r="O200" s="17">
        <v>2</v>
      </c>
      <c r="P200" s="17">
        <v>8</v>
      </c>
      <c r="Q200" s="17">
        <v>111372226</v>
      </c>
      <c r="R200" s="17">
        <v>23.834869999999999</v>
      </c>
      <c r="S200" s="17">
        <v>2206.59</v>
      </c>
      <c r="T200" s="17">
        <v>1728.73</v>
      </c>
      <c r="U200" s="17">
        <v>23.74</v>
      </c>
      <c r="V200" s="17">
        <v>0.25</v>
      </c>
      <c r="W200" s="17">
        <v>1371.1869999999999</v>
      </c>
      <c r="X200" s="40"/>
    </row>
    <row r="201" spans="1:24" ht="15.75" x14ac:dyDescent="0.25">
      <c r="A201" s="33" t="s">
        <v>83</v>
      </c>
      <c r="B201" s="17">
        <v>6.4290001989999999</v>
      </c>
      <c r="C201" s="17">
        <v>4.523999989</v>
      </c>
      <c r="D201" s="17">
        <v>4.523999989</v>
      </c>
      <c r="E201" s="17" t="s">
        <v>823</v>
      </c>
      <c r="F201" s="17" t="s">
        <v>824</v>
      </c>
      <c r="G201" s="17">
        <v>0.78781241199999996</v>
      </c>
      <c r="H201" s="17">
        <v>98.970001940000003</v>
      </c>
      <c r="I201" s="17" t="s">
        <v>825</v>
      </c>
      <c r="J201" s="17">
        <v>-3.74874E-3</v>
      </c>
      <c r="K201" s="17">
        <v>1089.6145019999999</v>
      </c>
      <c r="L201" s="17">
        <v>545.81449999999995</v>
      </c>
      <c r="M201" s="17">
        <v>1089.6182859999999</v>
      </c>
      <c r="N201" s="17">
        <v>545.81640630000004</v>
      </c>
      <c r="O201" s="17">
        <v>2</v>
      </c>
      <c r="P201" s="17">
        <v>8</v>
      </c>
      <c r="Q201" s="17">
        <v>111395611</v>
      </c>
      <c r="R201" s="17">
        <v>38.284730000000003</v>
      </c>
      <c r="S201" s="17">
        <v>562.13</v>
      </c>
      <c r="T201" s="17">
        <v>514.80999999999995</v>
      </c>
      <c r="U201" s="17">
        <v>38.21</v>
      </c>
      <c r="V201" s="17">
        <v>0.69</v>
      </c>
      <c r="W201" s="17">
        <v>599.47699999999998</v>
      </c>
      <c r="X201" s="39"/>
    </row>
    <row r="202" spans="1:24" ht="15.75" x14ac:dyDescent="0.25">
      <c r="A202" s="32" t="s">
        <v>84</v>
      </c>
      <c r="B202" s="17">
        <v>10.36999971</v>
      </c>
      <c r="C202" s="17">
        <v>10.36999971</v>
      </c>
      <c r="D202" s="17">
        <v>7.7189996839999999</v>
      </c>
      <c r="E202" s="17" t="s">
        <v>748</v>
      </c>
      <c r="F202" s="17" t="s">
        <v>749</v>
      </c>
      <c r="G202" s="17">
        <v>1.9208178520000001</v>
      </c>
      <c r="H202" s="17">
        <v>99.00000095</v>
      </c>
      <c r="I202" s="17" t="s">
        <v>750</v>
      </c>
      <c r="J202" s="17">
        <v>5.3355599999999996E-3</v>
      </c>
      <c r="K202" s="17">
        <v>1238.5832519999999</v>
      </c>
      <c r="L202" s="17">
        <v>620.2989</v>
      </c>
      <c r="M202" s="17">
        <v>1238.5778809999999</v>
      </c>
      <c r="N202" s="17">
        <v>620.29620360000001</v>
      </c>
      <c r="O202" s="17">
        <v>2</v>
      </c>
      <c r="P202" s="17">
        <v>10</v>
      </c>
      <c r="Q202" s="17">
        <v>111377525</v>
      </c>
      <c r="R202" s="17">
        <v>27.12378</v>
      </c>
      <c r="S202" s="17">
        <v>837.9</v>
      </c>
      <c r="T202" s="17">
        <v>740.56</v>
      </c>
      <c r="U202" s="17">
        <v>27.08</v>
      </c>
      <c r="V202" s="17">
        <v>0.55000000000000004</v>
      </c>
      <c r="W202" s="17">
        <v>897.88760000000002</v>
      </c>
      <c r="X202" s="40"/>
    </row>
    <row r="203" spans="1:24" ht="15.75" x14ac:dyDescent="0.25">
      <c r="A203" s="32">
        <v>18</v>
      </c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</row>
    <row r="204" spans="1:24" ht="15.75" x14ac:dyDescent="0.25">
      <c r="A204" s="37" t="s">
        <v>269</v>
      </c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</row>
    <row r="205" spans="1:24" ht="15.75" x14ac:dyDescent="0.25">
      <c r="A205" s="33" t="s">
        <v>85</v>
      </c>
      <c r="B205" s="17">
        <v>2.7470000090000002</v>
      </c>
      <c r="C205" s="17">
        <v>2.7470000090000002</v>
      </c>
      <c r="D205" s="17">
        <v>0</v>
      </c>
      <c r="E205" s="17" t="s">
        <v>1001</v>
      </c>
      <c r="F205" s="17" t="s">
        <v>1002</v>
      </c>
      <c r="G205" s="17">
        <v>5.0122279999999998E-2</v>
      </c>
      <c r="H205" s="17">
        <v>90.670001510000006</v>
      </c>
      <c r="I205" s="17" t="s">
        <v>1003</v>
      </c>
      <c r="J205" s="17">
        <v>1.21475E-2</v>
      </c>
      <c r="K205" s="17">
        <v>1082.6094969999999</v>
      </c>
      <c r="L205" s="17">
        <v>542.31200000000001</v>
      </c>
      <c r="M205" s="17">
        <v>1082.597168</v>
      </c>
      <c r="N205" s="17">
        <v>542.30584720000002</v>
      </c>
      <c r="O205" s="17">
        <v>2</v>
      </c>
      <c r="P205" s="17">
        <v>7</v>
      </c>
      <c r="Q205" s="17">
        <v>111401213</v>
      </c>
      <c r="R205" s="17">
        <v>41.788550000000001</v>
      </c>
      <c r="S205" s="17">
        <v>342.94</v>
      </c>
      <c r="T205" s="17">
        <v>145.63</v>
      </c>
      <c r="U205" s="17">
        <v>42.46</v>
      </c>
      <c r="V205" s="17">
        <v>1.25</v>
      </c>
      <c r="W205" s="17">
        <v>665.55110000000002</v>
      </c>
      <c r="X205" s="39"/>
    </row>
    <row r="206" spans="1:24" ht="15.75" x14ac:dyDescent="0.25">
      <c r="A206" s="33" t="s">
        <v>86</v>
      </c>
      <c r="B206" s="17">
        <v>0.993799977</v>
      </c>
      <c r="C206" s="17">
        <v>0.993799977</v>
      </c>
      <c r="D206" s="17">
        <v>0</v>
      </c>
      <c r="E206" s="17" t="s">
        <v>817</v>
      </c>
      <c r="F206" s="17" t="s">
        <v>818</v>
      </c>
      <c r="G206" s="17">
        <v>4.6723663999999998E-2</v>
      </c>
      <c r="H206" s="17">
        <v>69.34000254</v>
      </c>
      <c r="I206" s="17" t="s">
        <v>819</v>
      </c>
      <c r="J206" s="17">
        <v>1.1411599999999999E-2</v>
      </c>
      <c r="K206" s="17">
        <v>956.54046630000005</v>
      </c>
      <c r="L206" s="17">
        <v>479.27749999999997</v>
      </c>
      <c r="M206" s="17">
        <v>956.5291138</v>
      </c>
      <c r="N206" s="17">
        <v>479.27182010000001</v>
      </c>
      <c r="O206" s="17">
        <v>2</v>
      </c>
      <c r="P206" s="17">
        <v>6</v>
      </c>
      <c r="Q206" s="17">
        <v>11139588</v>
      </c>
      <c r="R206" s="17">
        <v>38.40598</v>
      </c>
      <c r="S206" s="17">
        <v>422.15</v>
      </c>
      <c r="T206" s="17">
        <v>415.54</v>
      </c>
      <c r="U206" s="17">
        <v>38.4</v>
      </c>
      <c r="V206" s="17">
        <v>0.69</v>
      </c>
      <c r="W206" s="17">
        <v>820.50390000000004</v>
      </c>
      <c r="X206" s="40"/>
    </row>
    <row r="207" spans="1:24" ht="15.75" x14ac:dyDescent="0.25">
      <c r="A207" s="33" t="s">
        <v>87</v>
      </c>
      <c r="B207" s="17">
        <v>4.2640000579999997</v>
      </c>
      <c r="C207" s="17">
        <v>4.2640000579999997</v>
      </c>
      <c r="D207" s="17">
        <v>4.2640000579999997</v>
      </c>
      <c r="E207" s="17" t="s">
        <v>814</v>
      </c>
      <c r="F207" s="17" t="s">
        <v>815</v>
      </c>
      <c r="G207" s="17">
        <v>2</v>
      </c>
      <c r="H207" s="17">
        <v>99.00000095</v>
      </c>
      <c r="I207" s="17" t="s">
        <v>816</v>
      </c>
      <c r="J207" s="17">
        <v>-1.7783199999999999E-3</v>
      </c>
      <c r="K207" s="17">
        <v>1255.518677</v>
      </c>
      <c r="L207" s="17">
        <v>628.76660000000004</v>
      </c>
      <c r="M207" s="17">
        <v>1255.5203859999999</v>
      </c>
      <c r="N207" s="17">
        <v>628.76751709999996</v>
      </c>
      <c r="O207" s="17">
        <v>2</v>
      </c>
      <c r="P207" s="17">
        <v>10</v>
      </c>
      <c r="Q207" s="17">
        <v>111371631</v>
      </c>
      <c r="R207" s="17">
        <v>23.472470000000001</v>
      </c>
      <c r="S207" s="17">
        <v>694.26</v>
      </c>
      <c r="T207" s="17">
        <v>432.33</v>
      </c>
      <c r="U207" s="17">
        <v>23.62</v>
      </c>
      <c r="V207" s="17">
        <v>0.37</v>
      </c>
      <c r="W207" s="17">
        <v>369.74329999999998</v>
      </c>
      <c r="X207" s="39"/>
    </row>
    <row r="208" spans="1:24" ht="15.75" x14ac:dyDescent="0.25">
      <c r="A208" s="32" t="s">
        <v>88</v>
      </c>
      <c r="B208" s="17">
        <v>9.4800002869999993</v>
      </c>
      <c r="C208" s="17">
        <v>7.3389999570000004</v>
      </c>
      <c r="D208" s="17">
        <v>7.3389999570000004</v>
      </c>
      <c r="E208" s="17" t="s">
        <v>811</v>
      </c>
      <c r="F208" s="17" t="s">
        <v>812</v>
      </c>
      <c r="G208" s="17">
        <v>2</v>
      </c>
      <c r="H208" s="17">
        <v>99.00000095</v>
      </c>
      <c r="I208" s="17" t="s">
        <v>813</v>
      </c>
      <c r="J208" s="17">
        <v>-1.9911600000000001E-3</v>
      </c>
      <c r="K208" s="17">
        <v>1119.536255</v>
      </c>
      <c r="L208" s="17">
        <v>560.77539999999999</v>
      </c>
      <c r="M208" s="17">
        <v>1119.5383300000001</v>
      </c>
      <c r="N208" s="17">
        <v>560.77642820000005</v>
      </c>
      <c r="O208" s="17">
        <v>2</v>
      </c>
      <c r="P208" s="17">
        <v>8</v>
      </c>
      <c r="Q208" s="17">
        <v>111391623</v>
      </c>
      <c r="R208" s="17">
        <v>35.808349999999997</v>
      </c>
      <c r="S208" s="17">
        <v>986.66</v>
      </c>
      <c r="T208" s="17">
        <v>864.56</v>
      </c>
      <c r="U208" s="17">
        <v>35.9</v>
      </c>
      <c r="V208" s="17">
        <v>0.5</v>
      </c>
      <c r="W208" s="17">
        <v>877.54729999999995</v>
      </c>
      <c r="X208" s="40"/>
    </row>
    <row r="209" spans="1:24" ht="15.75" x14ac:dyDescent="0.25">
      <c r="A209" s="33" t="s">
        <v>89</v>
      </c>
      <c r="B209" s="17">
        <v>5.0629999489999999</v>
      </c>
      <c r="C209" s="17">
        <v>5.0629999489999999</v>
      </c>
      <c r="D209" s="17">
        <v>2.7119999749999999</v>
      </c>
      <c r="E209" s="17" t="s">
        <v>808</v>
      </c>
      <c r="F209" s="17" t="s">
        <v>809</v>
      </c>
      <c r="G209" s="17">
        <v>2</v>
      </c>
      <c r="H209" s="17">
        <v>99.00000095</v>
      </c>
      <c r="I209" s="17" t="s">
        <v>810</v>
      </c>
      <c r="J209" s="17">
        <v>-1.8725700000000001E-3</v>
      </c>
      <c r="K209" s="17">
        <v>1463.7236330000001</v>
      </c>
      <c r="L209" s="17">
        <v>732.8691</v>
      </c>
      <c r="M209" s="17">
        <v>1463.725586</v>
      </c>
      <c r="N209" s="17">
        <v>732.87011719999998</v>
      </c>
      <c r="O209" s="17">
        <v>2</v>
      </c>
      <c r="P209" s="17">
        <v>18</v>
      </c>
      <c r="Q209" s="17">
        <v>111386617</v>
      </c>
      <c r="R209" s="17">
        <v>32.730170000000001</v>
      </c>
      <c r="S209" s="17">
        <v>715.91</v>
      </c>
      <c r="T209" s="17">
        <v>705.79</v>
      </c>
      <c r="U209" s="17">
        <v>32.729999999999997</v>
      </c>
      <c r="V209" s="17">
        <v>0.31</v>
      </c>
      <c r="W209" s="17">
        <v>745.8365</v>
      </c>
      <c r="X209" s="39"/>
    </row>
    <row r="210" spans="1:24" ht="15.75" x14ac:dyDescent="0.25">
      <c r="A210" s="32" t="s">
        <v>90</v>
      </c>
      <c r="B210" s="17">
        <v>8.1790000200000001</v>
      </c>
      <c r="C210" s="17">
        <v>8.1790000200000001</v>
      </c>
      <c r="D210" s="17">
        <v>8.1790000200000001</v>
      </c>
      <c r="E210" s="17" t="s">
        <v>805</v>
      </c>
      <c r="F210" s="17" t="s">
        <v>806</v>
      </c>
      <c r="G210" s="17">
        <v>2</v>
      </c>
      <c r="H210" s="17">
        <v>99.00000095</v>
      </c>
      <c r="I210" s="17" t="s">
        <v>807</v>
      </c>
      <c r="J210" s="17">
        <v>-2.2331E-3</v>
      </c>
      <c r="K210" s="17">
        <v>1090.559692</v>
      </c>
      <c r="L210" s="17">
        <v>546.28710000000001</v>
      </c>
      <c r="M210" s="17">
        <v>1090.5618899999999</v>
      </c>
      <c r="N210" s="17">
        <v>546.28820800000005</v>
      </c>
      <c r="O210" s="17">
        <v>2</v>
      </c>
      <c r="P210" s="17">
        <v>14</v>
      </c>
      <c r="Q210" s="17">
        <v>111375811</v>
      </c>
      <c r="R210" s="17">
        <v>26.091670000000001</v>
      </c>
      <c r="S210" s="17">
        <v>6493.84</v>
      </c>
      <c r="T210" s="17">
        <v>2156.0500000000002</v>
      </c>
      <c r="U210" s="17">
        <v>26.29</v>
      </c>
      <c r="V210" s="17">
        <v>0.43</v>
      </c>
      <c r="W210" s="17">
        <v>1809.9590000000001</v>
      </c>
      <c r="X210" s="40"/>
    </row>
    <row r="211" spans="1:24" ht="15.75" x14ac:dyDescent="0.25">
      <c r="A211" s="33" t="s">
        <v>91</v>
      </c>
      <c r="B211" s="17">
        <v>2.6019999760000001</v>
      </c>
      <c r="C211" s="17">
        <v>2.6019999760000001</v>
      </c>
      <c r="D211" s="17">
        <v>0</v>
      </c>
      <c r="E211" s="17" t="s">
        <v>802</v>
      </c>
      <c r="F211" s="17" t="s">
        <v>803</v>
      </c>
      <c r="G211" s="17">
        <v>5.5517331000000003E-2</v>
      </c>
      <c r="H211" s="17">
        <v>93.389999869999997</v>
      </c>
      <c r="I211" s="17" t="s">
        <v>804</v>
      </c>
      <c r="J211" s="17">
        <v>-1.85693E-2</v>
      </c>
      <c r="K211" s="17">
        <v>2229.2033689999998</v>
      </c>
      <c r="L211" s="17">
        <v>744.07500000000005</v>
      </c>
      <c r="M211" s="17">
        <v>2229.2216800000001</v>
      </c>
      <c r="N211" s="17">
        <v>744.08117679999998</v>
      </c>
      <c r="O211" s="17">
        <v>3</v>
      </c>
      <c r="P211" s="17">
        <v>7</v>
      </c>
      <c r="Q211" s="17">
        <v>111444218</v>
      </c>
      <c r="R211" s="17">
        <v>68.666470000000004</v>
      </c>
      <c r="S211" s="17">
        <v>1193.8599999999999</v>
      </c>
      <c r="T211" s="17">
        <v>1072.79</v>
      </c>
      <c r="U211" s="17">
        <v>68.83</v>
      </c>
      <c r="V211" s="17">
        <v>1.39</v>
      </c>
      <c r="W211" s="17">
        <v>1450.9</v>
      </c>
      <c r="X211" s="39"/>
    </row>
    <row r="212" spans="1:24" ht="15.75" x14ac:dyDescent="0.25">
      <c r="A212" s="33" t="s">
        <v>92</v>
      </c>
      <c r="B212" s="17">
        <v>6.5729998050000003</v>
      </c>
      <c r="C212" s="17">
        <v>3.5209998489999998</v>
      </c>
      <c r="D212" s="17">
        <v>3.5209998489999998</v>
      </c>
      <c r="E212" s="17" t="s">
        <v>799</v>
      </c>
      <c r="F212" s="17" t="s">
        <v>800</v>
      </c>
      <c r="G212" s="17">
        <v>0.62708801000000003</v>
      </c>
      <c r="H212" s="17">
        <v>98.570001129999994</v>
      </c>
      <c r="I212" s="17" t="s">
        <v>801</v>
      </c>
      <c r="J212" s="17">
        <v>-1.28699E-3</v>
      </c>
      <c r="K212" s="17">
        <v>1553.8110349999999</v>
      </c>
      <c r="L212" s="17">
        <v>777.91279999999995</v>
      </c>
      <c r="M212" s="17">
        <v>1553.8123780000001</v>
      </c>
      <c r="N212" s="17">
        <v>777.91345209999997</v>
      </c>
      <c r="O212" s="17">
        <v>2</v>
      </c>
      <c r="P212" s="17">
        <v>8</v>
      </c>
      <c r="Q212" s="17">
        <v>111406440</v>
      </c>
      <c r="R212" s="17">
        <v>45.081130000000002</v>
      </c>
      <c r="S212" s="17">
        <v>355.85</v>
      </c>
      <c r="T212" s="17">
        <v>339.59</v>
      </c>
      <c r="U212" s="17">
        <v>45.04</v>
      </c>
      <c r="V212" s="17">
        <v>0.75</v>
      </c>
      <c r="W212" s="17">
        <v>785.68010000000004</v>
      </c>
      <c r="X212" s="40"/>
    </row>
    <row r="213" spans="1:24" ht="15.75" x14ac:dyDescent="0.25">
      <c r="A213" s="32" t="s">
        <v>93</v>
      </c>
      <c r="B213" s="17">
        <v>2.2989999499999998</v>
      </c>
      <c r="C213" s="17">
        <v>2.2989999499999998</v>
      </c>
      <c r="D213" s="17">
        <v>0</v>
      </c>
      <c r="E213" s="17" t="s">
        <v>751</v>
      </c>
      <c r="F213" s="17" t="s">
        <v>752</v>
      </c>
      <c r="G213" s="17">
        <v>5.9483524000000003E-2</v>
      </c>
      <c r="H213" s="17">
        <v>77.960002419999995</v>
      </c>
      <c r="I213" s="17" t="s">
        <v>753</v>
      </c>
      <c r="J213" s="17">
        <v>-7.6084199999999996E-4</v>
      </c>
      <c r="K213" s="17">
        <v>1157.5820309999999</v>
      </c>
      <c r="L213" s="17">
        <v>579.79830000000004</v>
      </c>
      <c r="M213" s="17">
        <v>1157.5828859999999</v>
      </c>
      <c r="N213" s="17">
        <v>579.79876709999996</v>
      </c>
      <c r="O213" s="17">
        <v>2</v>
      </c>
      <c r="P213" s="17">
        <v>7</v>
      </c>
      <c r="Q213" s="17">
        <v>111393018</v>
      </c>
      <c r="R213" s="17">
        <v>36.675400000000003</v>
      </c>
      <c r="S213" s="17">
        <v>658.89</v>
      </c>
      <c r="T213" s="17">
        <v>595.62</v>
      </c>
      <c r="U213" s="17">
        <v>37.520000000000003</v>
      </c>
      <c r="V213" s="17">
        <v>1.68</v>
      </c>
      <c r="W213" s="17">
        <v>845.38729999999998</v>
      </c>
      <c r="X213" s="39"/>
    </row>
    <row r="214" spans="1:24" ht="15.75" x14ac:dyDescent="0.25">
      <c r="A214" s="32" t="s">
        <v>94</v>
      </c>
      <c r="B214" s="17">
        <v>9.9239997570000007</v>
      </c>
      <c r="C214" s="17">
        <v>9.9239997570000007</v>
      </c>
      <c r="D214" s="17">
        <v>0</v>
      </c>
      <c r="E214" s="17" t="s">
        <v>754</v>
      </c>
      <c r="F214" s="17" t="s">
        <v>755</v>
      </c>
      <c r="G214" s="17">
        <v>0.25963729600000002</v>
      </c>
      <c r="H214" s="17">
        <v>94.34000254</v>
      </c>
      <c r="I214" s="17" t="s">
        <v>756</v>
      </c>
      <c r="J214" s="17">
        <v>6.7286999999999998E-3</v>
      </c>
      <c r="K214" s="17">
        <v>1431.7612300000001</v>
      </c>
      <c r="L214" s="17">
        <v>716.88789999999995</v>
      </c>
      <c r="M214" s="17">
        <v>1431.7543949999999</v>
      </c>
      <c r="N214" s="17">
        <v>716.88446039999997</v>
      </c>
      <c r="O214" s="17">
        <v>2</v>
      </c>
      <c r="P214" s="17">
        <v>8</v>
      </c>
      <c r="Q214" s="17">
        <v>111414334</v>
      </c>
      <c r="R214" s="17">
        <v>50.026380000000003</v>
      </c>
      <c r="S214" s="17">
        <v>426.07</v>
      </c>
      <c r="T214" s="17">
        <v>356.13</v>
      </c>
      <c r="U214" s="17">
        <v>51.05</v>
      </c>
      <c r="V214" s="17">
        <v>2.19</v>
      </c>
      <c r="W214" s="17">
        <v>701.80430000000001</v>
      </c>
      <c r="X214" s="40"/>
    </row>
    <row r="215" spans="1:24" ht="15.75" x14ac:dyDescent="0.25">
      <c r="A215" s="32" t="s">
        <v>278</v>
      </c>
      <c r="B215" s="17">
        <v>24.36999977</v>
      </c>
      <c r="C215" s="17">
        <v>24.36999977</v>
      </c>
      <c r="D215" s="17">
        <v>12.69000024</v>
      </c>
      <c r="E215" s="17" t="s">
        <v>757</v>
      </c>
      <c r="F215" s="17" t="s">
        <v>758</v>
      </c>
      <c r="G215" s="17">
        <v>2</v>
      </c>
      <c r="H215" s="17">
        <v>99.00000095</v>
      </c>
      <c r="I215" s="17" t="s">
        <v>759</v>
      </c>
      <c r="J215" s="17">
        <v>-1.13076E-3</v>
      </c>
      <c r="K215" s="17">
        <v>1334.681763</v>
      </c>
      <c r="L215" s="17">
        <v>445.90120000000002</v>
      </c>
      <c r="M215" s="17">
        <v>1334.6829829999999</v>
      </c>
      <c r="N215" s="17">
        <v>445.90161130000001</v>
      </c>
      <c r="O215" s="17">
        <v>3</v>
      </c>
      <c r="P215" s="17">
        <v>10</v>
      </c>
      <c r="Q215" s="17">
        <v>11138194</v>
      </c>
      <c r="R215" s="17">
        <v>29.79758</v>
      </c>
      <c r="S215" s="17">
        <v>1298.45</v>
      </c>
      <c r="T215" s="17">
        <v>1273.01</v>
      </c>
      <c r="U215" s="17">
        <v>29.73</v>
      </c>
      <c r="V215" s="17">
        <v>0.31</v>
      </c>
      <c r="W215" s="17">
        <v>1320.9010000000001</v>
      </c>
      <c r="X215" s="39"/>
    </row>
    <row r="216" spans="1:24" ht="15.75" x14ac:dyDescent="0.25">
      <c r="A216" s="32" t="s">
        <v>95</v>
      </c>
      <c r="B216" s="17">
        <v>7.2370000179999998</v>
      </c>
      <c r="C216" s="17">
        <v>6.5789997580000001</v>
      </c>
      <c r="D216" s="17">
        <v>0</v>
      </c>
      <c r="E216" s="17" t="s">
        <v>760</v>
      </c>
      <c r="F216" s="17" t="s">
        <v>761</v>
      </c>
      <c r="G216" s="17">
        <v>5.5024099E-2</v>
      </c>
      <c r="H216" s="17">
        <v>74.70999956</v>
      </c>
      <c r="I216" s="17" t="s">
        <v>762</v>
      </c>
      <c r="J216" s="20">
        <v>-7.43199E-5</v>
      </c>
      <c r="K216" s="17">
        <v>1149.5704350000001</v>
      </c>
      <c r="L216" s="17">
        <v>575.79250000000002</v>
      </c>
      <c r="M216" s="17">
        <v>1149.5706789999999</v>
      </c>
      <c r="N216" s="17">
        <v>575.79260250000004</v>
      </c>
      <c r="O216" s="17">
        <v>2</v>
      </c>
      <c r="P216" s="17">
        <v>6</v>
      </c>
      <c r="Q216" s="17">
        <v>111408519</v>
      </c>
      <c r="R216" s="17">
        <v>46.374319999999997</v>
      </c>
      <c r="S216" s="17">
        <v>639.51</v>
      </c>
      <c r="T216" s="17">
        <v>554.69000000000005</v>
      </c>
      <c r="U216" s="17">
        <v>46.48</v>
      </c>
      <c r="V216" s="17">
        <v>0.81</v>
      </c>
      <c r="W216" s="17">
        <v>500.78800000000001</v>
      </c>
      <c r="X216" s="40"/>
    </row>
    <row r="217" spans="1:24" ht="15.75" x14ac:dyDescent="0.25">
      <c r="A217" s="32" t="s">
        <v>96</v>
      </c>
      <c r="B217" s="17">
        <v>38.37000132</v>
      </c>
      <c r="C217" s="17">
        <v>32.139998669999997</v>
      </c>
      <c r="D217" s="17">
        <v>29.870000480000002</v>
      </c>
      <c r="E217" s="17" t="s">
        <v>304</v>
      </c>
      <c r="F217" s="17" t="s">
        <v>797</v>
      </c>
      <c r="G217" s="17">
        <v>2</v>
      </c>
      <c r="H217" s="17">
        <v>99.00000095</v>
      </c>
      <c r="I217" s="17" t="s">
        <v>798</v>
      </c>
      <c r="J217" s="17">
        <v>-2.7905299999999998E-3</v>
      </c>
      <c r="K217" s="17">
        <v>1201.617432</v>
      </c>
      <c r="L217" s="17">
        <v>601.81600000000003</v>
      </c>
      <c r="M217" s="17">
        <v>1201.620361</v>
      </c>
      <c r="N217" s="17">
        <v>601.81744379999998</v>
      </c>
      <c r="O217" s="17">
        <v>2</v>
      </c>
      <c r="P217" s="17">
        <v>12</v>
      </c>
      <c r="Q217" s="17">
        <v>111382717</v>
      </c>
      <c r="R217" s="17">
        <v>30.325030000000002</v>
      </c>
      <c r="S217" s="17">
        <v>15365.17</v>
      </c>
      <c r="T217" s="17">
        <v>4381.3100000000004</v>
      </c>
      <c r="U217" s="17">
        <v>30.47</v>
      </c>
      <c r="V217" s="17">
        <v>0.19</v>
      </c>
      <c r="W217" s="17">
        <v>1994.7729999999999</v>
      </c>
      <c r="X217" s="39"/>
    </row>
    <row r="218" spans="1:24" ht="15.75" x14ac:dyDescent="0.25">
      <c r="A218" s="32">
        <v>13</v>
      </c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</row>
    <row r="219" spans="1:24" ht="15.75" x14ac:dyDescent="0.25">
      <c r="A219" s="37" t="s">
        <v>272</v>
      </c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</row>
    <row r="220" spans="1:24" ht="15.75" x14ac:dyDescent="0.25">
      <c r="A220" s="33" t="s">
        <v>255</v>
      </c>
      <c r="B220" s="17">
        <v>32.330000400000003</v>
      </c>
      <c r="C220" s="17">
        <v>27.590000629999999</v>
      </c>
      <c r="D220" s="17">
        <v>27.590000629999999</v>
      </c>
      <c r="E220" s="17" t="s">
        <v>792</v>
      </c>
      <c r="F220" s="17" t="s">
        <v>793</v>
      </c>
      <c r="G220" s="17">
        <v>2</v>
      </c>
      <c r="H220" s="17">
        <v>99.00000095</v>
      </c>
      <c r="I220" s="17" t="s">
        <v>794</v>
      </c>
      <c r="J220" s="17">
        <v>1.76935E-3</v>
      </c>
      <c r="K220" s="17">
        <v>1646.71228</v>
      </c>
      <c r="L220" s="17">
        <v>549.91139999999996</v>
      </c>
      <c r="M220" s="17">
        <v>1646.710693</v>
      </c>
      <c r="N220" s="17">
        <v>549.91082759999995</v>
      </c>
      <c r="O220" s="17">
        <v>3</v>
      </c>
      <c r="P220" s="17">
        <v>13</v>
      </c>
      <c r="Q220" s="17">
        <v>111379330</v>
      </c>
      <c r="R220" s="17">
        <v>28.229649999999999</v>
      </c>
      <c r="S220" s="17">
        <v>750.89</v>
      </c>
      <c r="T220" s="17">
        <v>705.75</v>
      </c>
      <c r="U220" s="17">
        <v>28.25</v>
      </c>
      <c r="V220" s="17">
        <v>0.18</v>
      </c>
      <c r="W220" s="17">
        <v>1496.5139999999999</v>
      </c>
      <c r="X220" s="39"/>
    </row>
    <row r="221" spans="1:24" ht="15.75" x14ac:dyDescent="0.25">
      <c r="A221" s="33" t="s">
        <v>256</v>
      </c>
      <c r="B221" s="17">
        <v>20.23999989</v>
      </c>
      <c r="C221" s="17">
        <v>16.940000650000002</v>
      </c>
      <c r="D221" s="17">
        <v>16.940000650000002</v>
      </c>
      <c r="E221" s="17" t="s">
        <v>290</v>
      </c>
      <c r="F221" s="17" t="s">
        <v>795</v>
      </c>
      <c r="G221" s="17">
        <v>2</v>
      </c>
      <c r="H221" s="17">
        <v>99.00000095</v>
      </c>
      <c r="I221" s="17" t="s">
        <v>796</v>
      </c>
      <c r="J221" s="17">
        <v>-1.72466E-3</v>
      </c>
      <c r="K221" s="17">
        <v>1047.5333250000001</v>
      </c>
      <c r="L221" s="17">
        <v>524.77390000000003</v>
      </c>
      <c r="M221" s="17">
        <v>1047.5349120000001</v>
      </c>
      <c r="N221" s="17">
        <v>524.77471920000005</v>
      </c>
      <c r="O221" s="17">
        <v>2</v>
      </c>
      <c r="P221" s="17">
        <v>7</v>
      </c>
      <c r="Q221" s="17">
        <v>111385113</v>
      </c>
      <c r="R221" s="17">
        <v>31.769570000000002</v>
      </c>
      <c r="S221" s="17">
        <v>10727.54</v>
      </c>
      <c r="T221" s="17">
        <v>1451.15</v>
      </c>
      <c r="U221" s="17">
        <v>31.14</v>
      </c>
      <c r="V221" s="17">
        <v>0.37</v>
      </c>
      <c r="W221" s="17">
        <v>1360.8610000000001</v>
      </c>
      <c r="X221" s="40"/>
    </row>
    <row r="222" spans="1:24" ht="15.75" x14ac:dyDescent="0.25">
      <c r="A222" s="32" t="s">
        <v>257</v>
      </c>
      <c r="B222" s="17">
        <v>25.819998980000001</v>
      </c>
      <c r="C222" s="17">
        <v>20.800000430000001</v>
      </c>
      <c r="D222" s="17">
        <v>18.88999939</v>
      </c>
      <c r="E222" s="17" t="s">
        <v>763</v>
      </c>
      <c r="F222" s="17" t="s">
        <v>764</v>
      </c>
      <c r="G222" s="17">
        <v>2</v>
      </c>
      <c r="H222" s="17">
        <v>99.00000095</v>
      </c>
      <c r="I222" s="17" t="s">
        <v>765</v>
      </c>
      <c r="J222" s="17">
        <v>9.7913800000000006E-4</v>
      </c>
      <c r="K222" s="17">
        <v>1237.5836179999999</v>
      </c>
      <c r="L222" s="17">
        <v>619.79909999999995</v>
      </c>
      <c r="M222" s="17">
        <v>1237.5826420000001</v>
      </c>
      <c r="N222" s="17">
        <v>619.79858400000001</v>
      </c>
      <c r="O222" s="17">
        <v>2</v>
      </c>
      <c r="P222" s="17">
        <v>13</v>
      </c>
      <c r="Q222" s="17">
        <v>111378233</v>
      </c>
      <c r="R222" s="17">
        <v>27.556429999999999</v>
      </c>
      <c r="S222" s="17">
        <v>2283.13</v>
      </c>
      <c r="T222" s="17">
        <v>1893.67</v>
      </c>
      <c r="U222" s="17">
        <v>27.46</v>
      </c>
      <c r="V222" s="17">
        <v>0.31</v>
      </c>
      <c r="W222" s="17">
        <v>1527.829</v>
      </c>
      <c r="X222" s="39"/>
    </row>
    <row r="223" spans="1:24" ht="15.75" x14ac:dyDescent="0.25">
      <c r="A223" s="32" t="s">
        <v>258</v>
      </c>
      <c r="B223" s="17">
        <v>33.21999907</v>
      </c>
      <c r="C223" s="17">
        <v>33.21999907</v>
      </c>
      <c r="D223" s="17">
        <v>22.609999779999999</v>
      </c>
      <c r="E223" s="17" t="s">
        <v>766</v>
      </c>
      <c r="F223" s="17" t="s">
        <v>767</v>
      </c>
      <c r="G223" s="17">
        <v>2</v>
      </c>
      <c r="H223" s="17">
        <v>99.00000095</v>
      </c>
      <c r="I223" s="17" t="s">
        <v>768</v>
      </c>
      <c r="J223" s="17">
        <v>-1.3874899999999999E-3</v>
      </c>
      <c r="K223" s="17">
        <v>1267.56665</v>
      </c>
      <c r="L223" s="17">
        <v>634.79060000000004</v>
      </c>
      <c r="M223" s="17">
        <v>1267.568115</v>
      </c>
      <c r="N223" s="17">
        <v>634.79132079999999</v>
      </c>
      <c r="O223" s="17">
        <v>2</v>
      </c>
      <c r="P223" s="17">
        <v>16</v>
      </c>
      <c r="Q223" s="17">
        <v>111384515</v>
      </c>
      <c r="R223" s="17">
        <v>31.433399999999999</v>
      </c>
      <c r="S223" s="17">
        <v>2223.83</v>
      </c>
      <c r="T223" s="17">
        <v>2130.1799999999998</v>
      </c>
      <c r="U223" s="17">
        <v>31.39</v>
      </c>
      <c r="V223" s="17">
        <v>0.31</v>
      </c>
      <c r="W223" s="17">
        <v>1607</v>
      </c>
      <c r="X223" s="40"/>
    </row>
    <row r="224" spans="1:24" ht="15.75" x14ac:dyDescent="0.25">
      <c r="A224" s="32" t="s">
        <v>259</v>
      </c>
      <c r="B224" s="17">
        <v>3.299000114</v>
      </c>
      <c r="C224" s="17">
        <v>3.299000114</v>
      </c>
      <c r="D224" s="17">
        <v>3.299000114</v>
      </c>
      <c r="E224" s="17" t="s">
        <v>769</v>
      </c>
      <c r="F224" s="17" t="s">
        <v>770</v>
      </c>
      <c r="G224" s="17">
        <v>2</v>
      </c>
      <c r="H224" s="17">
        <v>99.00000095</v>
      </c>
      <c r="I224" s="17" t="s">
        <v>771</v>
      </c>
      <c r="J224" s="17">
        <v>-6.82798E-3</v>
      </c>
      <c r="K224" s="17">
        <v>1478.693237</v>
      </c>
      <c r="L224" s="17">
        <v>740.35389999999995</v>
      </c>
      <c r="M224" s="17">
        <v>1478.7001949999999</v>
      </c>
      <c r="N224" s="17">
        <v>740.35736080000004</v>
      </c>
      <c r="O224" s="17">
        <v>2</v>
      </c>
      <c r="P224" s="17">
        <v>8</v>
      </c>
      <c r="Q224" s="17">
        <v>111389750</v>
      </c>
      <c r="R224" s="17">
        <v>34.653649999999999</v>
      </c>
      <c r="S224" s="17">
        <v>492.94</v>
      </c>
      <c r="T224" s="17">
        <v>398.7</v>
      </c>
      <c r="U224" s="17">
        <v>34.54</v>
      </c>
      <c r="V224" s="17">
        <v>0.56000000000000005</v>
      </c>
      <c r="W224" s="17">
        <v>1140.3499999999999</v>
      </c>
      <c r="X224" s="39"/>
    </row>
    <row r="225" spans="1:24" ht="15.75" x14ac:dyDescent="0.25">
      <c r="A225" s="33" t="s">
        <v>260</v>
      </c>
      <c r="B225" s="17">
        <v>4.4390000399999998</v>
      </c>
      <c r="C225" s="17">
        <v>1.868999936</v>
      </c>
      <c r="D225" s="17">
        <v>0</v>
      </c>
      <c r="E225" s="17" t="s">
        <v>789</v>
      </c>
      <c r="F225" s="17" t="s">
        <v>790</v>
      </c>
      <c r="G225" s="17">
        <v>3.488335E-3</v>
      </c>
      <c r="H225" s="17">
        <v>16.290000079999999</v>
      </c>
      <c r="I225" s="17" t="s">
        <v>791</v>
      </c>
      <c r="J225" s="17">
        <v>-1.6621100000000001E-3</v>
      </c>
      <c r="K225" s="17">
        <v>1147.6220699999999</v>
      </c>
      <c r="L225" s="17">
        <v>574.81830000000002</v>
      </c>
      <c r="M225" s="17">
        <v>1147.623779</v>
      </c>
      <c r="N225" s="17">
        <v>574.81915279999998</v>
      </c>
      <c r="O225" s="17">
        <v>2</v>
      </c>
      <c r="P225" s="17">
        <v>5</v>
      </c>
      <c r="Q225" s="17">
        <v>111401623</v>
      </c>
      <c r="R225" s="17">
        <v>42.05003</v>
      </c>
      <c r="S225" s="17">
        <v>400.42</v>
      </c>
      <c r="T225" s="17">
        <v>392.33</v>
      </c>
      <c r="U225" s="17">
        <v>42.08</v>
      </c>
      <c r="V225" s="17">
        <v>0.56000000000000005</v>
      </c>
      <c r="W225" s="17">
        <v>808.9393</v>
      </c>
      <c r="X225" s="40"/>
    </row>
    <row r="226" spans="1:24" ht="15.75" x14ac:dyDescent="0.25">
      <c r="A226" s="32" t="s">
        <v>261</v>
      </c>
      <c r="B226" s="17">
        <v>1.2839999980000001</v>
      </c>
      <c r="C226" s="17">
        <v>1.2839999980000001</v>
      </c>
      <c r="D226" s="17">
        <v>0</v>
      </c>
      <c r="E226" s="17" t="s">
        <v>772</v>
      </c>
      <c r="F226" s="17" t="s">
        <v>773</v>
      </c>
      <c r="G226" s="17">
        <v>0.149353772</v>
      </c>
      <c r="H226" s="17">
        <v>88.950002190000006</v>
      </c>
      <c r="I226" s="17" t="s">
        <v>774</v>
      </c>
      <c r="J226" s="17">
        <v>3.0231099999999999E-3</v>
      </c>
      <c r="K226" s="17">
        <v>1017.476685</v>
      </c>
      <c r="L226" s="17">
        <v>509.74560000000002</v>
      </c>
      <c r="M226" s="17">
        <v>1017.473572</v>
      </c>
      <c r="N226" s="17">
        <v>509.74404909999998</v>
      </c>
      <c r="O226" s="17">
        <v>2</v>
      </c>
      <c r="P226" s="17">
        <v>6</v>
      </c>
      <c r="Q226" s="17">
        <v>111373814</v>
      </c>
      <c r="R226" s="17">
        <v>24.820820000000001</v>
      </c>
      <c r="S226" s="17">
        <v>472.04</v>
      </c>
      <c r="T226" s="17">
        <v>430.38</v>
      </c>
      <c r="U226" s="17">
        <v>24.87</v>
      </c>
      <c r="V226" s="17">
        <v>0.94</v>
      </c>
      <c r="W226" s="17">
        <v>663.27719999999999</v>
      </c>
      <c r="X226" s="39"/>
    </row>
    <row r="227" spans="1:24" ht="15.75" x14ac:dyDescent="0.25">
      <c r="A227" s="33" t="s">
        <v>262</v>
      </c>
      <c r="B227" s="17">
        <v>3.299000114</v>
      </c>
      <c r="C227" s="17">
        <v>3.299000114</v>
      </c>
      <c r="D227" s="17">
        <v>3.299000114</v>
      </c>
      <c r="E227" s="17" t="s">
        <v>769</v>
      </c>
      <c r="F227" s="17" t="s">
        <v>770</v>
      </c>
      <c r="G227" s="17">
        <v>0</v>
      </c>
      <c r="H227" s="17">
        <v>56.84000254</v>
      </c>
      <c r="I227" s="17" t="s">
        <v>771</v>
      </c>
      <c r="J227" s="17">
        <v>-6.82798E-3</v>
      </c>
      <c r="K227" s="17">
        <v>1478.693237</v>
      </c>
      <c r="L227" s="17">
        <v>740.35389999999995</v>
      </c>
      <c r="M227" s="17">
        <v>1478.7001949999999</v>
      </c>
      <c r="N227" s="17">
        <v>740.35736080000004</v>
      </c>
      <c r="O227" s="17">
        <v>2</v>
      </c>
      <c r="P227" s="17">
        <v>7</v>
      </c>
      <c r="Q227" s="17">
        <v>111389548</v>
      </c>
      <c r="R227" s="17">
        <v>34.526820000000001</v>
      </c>
      <c r="S227" s="17">
        <v>492.94</v>
      </c>
      <c r="T227" s="17">
        <v>476.5</v>
      </c>
      <c r="U227" s="17">
        <v>34.54</v>
      </c>
      <c r="V227" s="17">
        <v>0.56000000000000005</v>
      </c>
      <c r="W227" s="17">
        <v>902.36569999999995</v>
      </c>
      <c r="X227" s="40"/>
    </row>
    <row r="228" spans="1:24" ht="15.75" x14ac:dyDescent="0.25">
      <c r="A228" s="32" t="s">
        <v>263</v>
      </c>
      <c r="B228" s="17">
        <v>4.1469998659999998</v>
      </c>
      <c r="C228" s="17">
        <v>4.1469998659999998</v>
      </c>
      <c r="D228" s="17">
        <v>4.1469998659999998</v>
      </c>
      <c r="E228" s="17" t="s">
        <v>775</v>
      </c>
      <c r="F228" s="19" t="s">
        <v>776</v>
      </c>
      <c r="G228" s="17">
        <v>2</v>
      </c>
      <c r="H228" s="17">
        <v>99.00000095</v>
      </c>
      <c r="I228" s="17" t="s">
        <v>777</v>
      </c>
      <c r="J228" s="17">
        <v>-1.87188E-3</v>
      </c>
      <c r="K228" s="17">
        <v>985.57910159999994</v>
      </c>
      <c r="L228" s="17">
        <v>493.79680000000002</v>
      </c>
      <c r="M228" s="17">
        <v>985.58081049999998</v>
      </c>
      <c r="N228" s="17">
        <v>493.79766849999999</v>
      </c>
      <c r="O228" s="17">
        <v>2</v>
      </c>
      <c r="P228" s="17">
        <v>9</v>
      </c>
      <c r="Q228" s="17">
        <v>111388312</v>
      </c>
      <c r="R228" s="17">
        <v>33.740369999999999</v>
      </c>
      <c r="S228" s="17">
        <v>1408.19</v>
      </c>
      <c r="T228" s="17">
        <v>1173.3800000000001</v>
      </c>
      <c r="U228" s="17">
        <v>33.659999999999997</v>
      </c>
      <c r="V228" s="17">
        <v>0.37</v>
      </c>
      <c r="W228" s="17">
        <v>1525.299</v>
      </c>
      <c r="X228" s="39"/>
    </row>
    <row r="229" spans="1:24" ht="15.75" x14ac:dyDescent="0.25">
      <c r="A229" s="32" t="s">
        <v>264</v>
      </c>
      <c r="B229" s="17">
        <v>80.000001190000006</v>
      </c>
      <c r="C229" s="17">
        <v>77.54999995</v>
      </c>
      <c r="D229" s="17">
        <v>76.529997589999994</v>
      </c>
      <c r="E229" s="17" t="s">
        <v>289</v>
      </c>
      <c r="F229" s="17" t="s">
        <v>787</v>
      </c>
      <c r="G229" s="17">
        <v>2</v>
      </c>
      <c r="H229" s="17">
        <v>99.00000095</v>
      </c>
      <c r="I229" s="17" t="s">
        <v>788</v>
      </c>
      <c r="J229" s="17">
        <v>1.7270398999999999E-2</v>
      </c>
      <c r="K229" s="17">
        <v>1308.6522219999999</v>
      </c>
      <c r="L229" s="17">
        <v>655.33339999999998</v>
      </c>
      <c r="M229" s="17">
        <v>1308.63501</v>
      </c>
      <c r="N229" s="17">
        <v>655.32476810000003</v>
      </c>
      <c r="O229" s="17">
        <v>2</v>
      </c>
      <c r="P229" s="17">
        <v>8</v>
      </c>
      <c r="Q229" s="17">
        <v>111439823</v>
      </c>
      <c r="R229" s="17">
        <v>65.901020000000003</v>
      </c>
      <c r="S229" s="17">
        <v>761.35</v>
      </c>
      <c r="T229" s="17">
        <v>673.79</v>
      </c>
      <c r="U229" s="17">
        <v>66.19</v>
      </c>
      <c r="V229" s="17">
        <v>0.94</v>
      </c>
      <c r="W229" s="17">
        <v>1231.8920000000001</v>
      </c>
      <c r="X229" s="40"/>
    </row>
    <row r="230" spans="1:24" ht="15.75" x14ac:dyDescent="0.25">
      <c r="A230" s="32" t="s">
        <v>265</v>
      </c>
      <c r="B230" s="17">
        <v>16.670000550000001</v>
      </c>
      <c r="C230" s="17">
        <v>13.6800006</v>
      </c>
      <c r="D230" s="17">
        <v>4.2739998549999996</v>
      </c>
      <c r="E230" s="17" t="s">
        <v>778</v>
      </c>
      <c r="F230" s="17" t="s">
        <v>779</v>
      </c>
      <c r="G230" s="17">
        <v>2</v>
      </c>
      <c r="H230" s="17">
        <v>99.00000095</v>
      </c>
      <c r="I230" s="17" t="s">
        <v>780</v>
      </c>
      <c r="J230" s="17">
        <v>6.5539600000000004E-4</v>
      </c>
      <c r="K230" s="17">
        <v>1161.5706789999999</v>
      </c>
      <c r="L230" s="17">
        <v>581.79259999999999</v>
      </c>
      <c r="M230" s="17">
        <v>1161.5699460000001</v>
      </c>
      <c r="N230" s="17">
        <v>581.79223630000001</v>
      </c>
      <c r="O230" s="17">
        <v>2</v>
      </c>
      <c r="P230" s="17">
        <v>9</v>
      </c>
      <c r="Q230" s="17">
        <v>111388623</v>
      </c>
      <c r="R230" s="17">
        <v>33.938450000000003</v>
      </c>
      <c r="S230" s="17">
        <v>633.35</v>
      </c>
      <c r="T230" s="17">
        <v>515.96</v>
      </c>
      <c r="U230" s="17">
        <v>34.22</v>
      </c>
      <c r="V230" s="17">
        <v>1.56</v>
      </c>
      <c r="W230" s="17">
        <v>816.34990000000005</v>
      </c>
      <c r="X230" s="39"/>
    </row>
    <row r="231" spans="1:24" ht="15.75" x14ac:dyDescent="0.25">
      <c r="A231" s="32" t="s">
        <v>266</v>
      </c>
      <c r="B231" s="17">
        <v>1.0080000389999999</v>
      </c>
      <c r="C231" s="17">
        <v>1.0080000389999999</v>
      </c>
      <c r="D231" s="17">
        <v>0</v>
      </c>
      <c r="E231" s="17" t="s">
        <v>784</v>
      </c>
      <c r="F231" s="17" t="s">
        <v>785</v>
      </c>
      <c r="G231" s="17">
        <v>5.5024099E-2</v>
      </c>
      <c r="H231" s="17">
        <v>82.450002429999998</v>
      </c>
      <c r="I231" s="17" t="s">
        <v>786</v>
      </c>
      <c r="J231" s="17">
        <v>9.9383300000000004E-3</v>
      </c>
      <c r="K231" s="17">
        <v>875.4998779</v>
      </c>
      <c r="L231" s="17">
        <v>438.75720000000001</v>
      </c>
      <c r="M231" s="17">
        <v>875.48986820000005</v>
      </c>
      <c r="N231" s="17">
        <v>438.75222780000001</v>
      </c>
      <c r="O231" s="17">
        <v>2</v>
      </c>
      <c r="P231" s="17">
        <v>5</v>
      </c>
      <c r="Q231" s="17">
        <v>11140173</v>
      </c>
      <c r="R231" s="17">
        <v>42.091050000000003</v>
      </c>
      <c r="S231" s="17">
        <v>145.71</v>
      </c>
      <c r="T231" s="17">
        <v>122.22</v>
      </c>
      <c r="U231" s="17">
        <v>41.96</v>
      </c>
      <c r="V231" s="17">
        <v>0.31</v>
      </c>
      <c r="W231" s="17">
        <v>313.93520000000001</v>
      </c>
      <c r="X231" s="40"/>
    </row>
    <row r="232" spans="1:24" ht="15.75" x14ac:dyDescent="0.25">
      <c r="A232" s="32" t="s">
        <v>267</v>
      </c>
      <c r="B232" s="17">
        <v>5.3569998590000001</v>
      </c>
      <c r="C232" s="17">
        <v>5.3569998590000001</v>
      </c>
      <c r="D232" s="17">
        <v>5.3569998590000001</v>
      </c>
      <c r="E232" s="17" t="s">
        <v>781</v>
      </c>
      <c r="F232" s="17" t="s">
        <v>782</v>
      </c>
      <c r="G232" s="17">
        <v>0.72124642100000003</v>
      </c>
      <c r="H232" s="17">
        <v>98.769998549999997</v>
      </c>
      <c r="I232" s="17" t="s">
        <v>783</v>
      </c>
      <c r="J232" s="17">
        <v>1.38002E-3</v>
      </c>
      <c r="K232" s="17">
        <v>1062.57251</v>
      </c>
      <c r="L232" s="17">
        <v>532.29349999999999</v>
      </c>
      <c r="M232" s="17">
        <v>1062.570923</v>
      </c>
      <c r="N232" s="17">
        <v>532.2927856</v>
      </c>
      <c r="O232" s="17">
        <v>2</v>
      </c>
      <c r="P232" s="17">
        <v>7</v>
      </c>
      <c r="Q232" s="17">
        <v>111403714</v>
      </c>
      <c r="R232" s="17">
        <v>43.356400000000001</v>
      </c>
      <c r="S232" s="17">
        <v>927.07</v>
      </c>
      <c r="T232" s="17">
        <v>869.7</v>
      </c>
      <c r="U232" s="17">
        <v>43.4</v>
      </c>
      <c r="V232" s="17">
        <v>0.5</v>
      </c>
      <c r="W232" s="17">
        <v>743.51480000000004</v>
      </c>
      <c r="X232" s="39"/>
    </row>
    <row r="233" spans="1:24" x14ac:dyDescent="0.25">
      <c r="A233" s="34">
        <v>13</v>
      </c>
    </row>
  </sheetData>
  <conditionalFormatting sqref="A220:A232 A105:A183 A5:A80 A82:A103 A185:A203 A205:A218">
    <cfRule type="duplicateValues" dxfId="5" priority="5"/>
    <cfRule type="duplicateValues" dxfId="4" priority="6"/>
  </conditionalFormatting>
  <conditionalFormatting sqref="A220:A232 A105:A183 A5:A80 A82:A103 A185:A203 A205:A218">
    <cfRule type="duplicateValues" dxfId="3" priority="4"/>
  </conditionalFormatting>
  <conditionalFormatting sqref="A185:A203 A205:A218 A105:A183 A5:A80 A82:A103 A220:A231">
    <cfRule type="duplicateValues" dxfId="2" priority="3"/>
  </conditionalFormatting>
  <conditionalFormatting sqref="A205:A217">
    <cfRule type="duplicateValues" dxfId="1" priority="2"/>
  </conditionalFormatting>
  <conditionalFormatting sqref="A220:A232">
    <cfRule type="duplicateValues" dxfId="0" priority="1"/>
  </conditionalFormatting>
  <hyperlinks>
    <hyperlink ref="A98" r:id="rId1" display="Aldose 1-epimerase  - Citrus unshiu 91,1%" xr:uid="{00000000-0004-0000-0200-000000000000}"/>
  </hyperlinks>
  <pageMargins left="0.7" right="0.7" top="0.75" bottom="0.75" header="0.3" footer="0.3"/>
  <pageSetup paperSize="9" orientation="portrait" horizontalDpi="300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rx-h1 targets</vt:lpstr>
      <vt:lpstr>Acer platanoides</vt:lpstr>
      <vt:lpstr>Acer pseudoplata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Fuchs</dc:creator>
  <cp:lastModifiedBy>Hanna Fuchs</cp:lastModifiedBy>
  <cp:lastPrinted>2024-03-11T13:48:23Z</cp:lastPrinted>
  <dcterms:created xsi:type="dcterms:W3CDTF">2024-02-07T08:11:23Z</dcterms:created>
  <dcterms:modified xsi:type="dcterms:W3CDTF">2024-06-26T09:04:44Z</dcterms:modified>
</cp:coreProperties>
</file>